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hidePivotFieldList="1" defaultThemeVersion="124226"/>
  <bookViews>
    <workbookView xWindow="360" yWindow="15" windowWidth="7545" windowHeight="4545"/>
  </bookViews>
  <sheets>
    <sheet name="Ct values" sheetId="1" r:id="rId1"/>
    <sheet name="Sheet3" sheetId="3" r:id="rId2"/>
  </sheets>
  <calcPr calcId="124519"/>
</workbook>
</file>

<file path=xl/calcChain.xml><?xml version="1.0" encoding="utf-8"?>
<calcChain xmlns="http://schemas.openxmlformats.org/spreadsheetml/2006/main">
  <c r="AN4" i="1"/>
  <c r="AN5"/>
  <c r="AN6"/>
  <c r="AN7"/>
  <c r="AN8"/>
  <c r="AN9"/>
  <c r="AN10"/>
  <c r="AN11"/>
  <c r="AN12"/>
  <c r="AN13"/>
  <c r="AN14"/>
  <c r="AN15"/>
  <c r="AN16"/>
  <c r="AN17"/>
  <c r="AN18"/>
  <c r="AN19"/>
  <c r="AN20"/>
  <c r="AN21"/>
  <c r="AN22"/>
  <c r="AN23"/>
  <c r="AN24"/>
  <c r="AN25"/>
  <c r="AN26"/>
  <c r="AN27"/>
  <c r="AN28"/>
  <c r="AN29"/>
  <c r="AN30"/>
  <c r="AN31"/>
  <c r="AN32"/>
  <c r="AN33"/>
  <c r="AN34"/>
  <c r="AN35"/>
  <c r="AN36"/>
  <c r="AN37"/>
  <c r="AN38"/>
  <c r="AN39"/>
  <c r="AN40"/>
  <c r="AN41"/>
  <c r="AN42"/>
  <c r="AN43"/>
  <c r="AN44"/>
  <c r="AN45"/>
  <c r="AN46"/>
  <c r="AN47"/>
  <c r="AN48"/>
  <c r="AN49"/>
  <c r="AN50"/>
  <c r="AN51"/>
  <c r="AN52"/>
  <c r="AN53"/>
  <c r="AN54"/>
  <c r="AN3"/>
  <c r="AM4"/>
  <c r="AM5"/>
  <c r="AM6"/>
  <c r="AM7"/>
  <c r="AM8"/>
  <c r="AM9"/>
  <c r="AM10"/>
  <c r="AM11"/>
  <c r="AM12"/>
  <c r="AM13"/>
  <c r="AM14"/>
  <c r="AM15"/>
  <c r="AM16"/>
  <c r="AM17"/>
  <c r="AM18"/>
  <c r="AM19"/>
  <c r="AM20"/>
  <c r="AM21"/>
  <c r="AM22"/>
  <c r="AM23"/>
  <c r="AM24"/>
  <c r="AM25"/>
  <c r="AM26"/>
  <c r="AM27"/>
  <c r="AM28"/>
  <c r="AM29"/>
  <c r="AM30"/>
  <c r="AM31"/>
  <c r="AM32"/>
  <c r="AM33"/>
  <c r="AM34"/>
  <c r="AM35"/>
  <c r="AM36"/>
  <c r="AM37"/>
  <c r="AM38"/>
  <c r="AM39"/>
  <c r="AM40"/>
  <c r="AM41"/>
  <c r="AM42"/>
  <c r="AM43"/>
  <c r="AM44"/>
  <c r="AM45"/>
  <c r="AM46"/>
  <c r="AM47"/>
  <c r="AM48"/>
  <c r="AM49"/>
  <c r="AM50"/>
  <c r="AM51"/>
  <c r="AM52"/>
  <c r="AM53"/>
  <c r="AM54"/>
  <c r="AM3"/>
  <c r="AF54" l="1"/>
  <c r="AF53"/>
  <c r="AF49"/>
  <c r="AF44"/>
  <c r="AF41"/>
  <c r="AF38"/>
  <c r="AF31"/>
  <c r="AF29"/>
  <c r="AF25"/>
  <c r="AF23"/>
  <c r="AF13"/>
  <c r="AF12"/>
  <c r="AF9"/>
  <c r="AF6"/>
  <c r="I86" l="1"/>
  <c r="I8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B88"/>
  <c r="B86"/>
  <c r="B85"/>
</calcChain>
</file>

<file path=xl/sharedStrings.xml><?xml version="1.0" encoding="utf-8"?>
<sst xmlns="http://schemas.openxmlformats.org/spreadsheetml/2006/main" count="482" uniqueCount="140">
  <si>
    <t>IRF4</t>
  </si>
  <si>
    <t>J1</t>
  </si>
  <si>
    <t>GAPDH</t>
  </si>
  <si>
    <t>T</t>
  </si>
  <si>
    <t>S</t>
  </si>
  <si>
    <t>O-48</t>
  </si>
  <si>
    <t>V2</t>
  </si>
  <si>
    <t>O-57</t>
  </si>
  <si>
    <t>110B</t>
  </si>
  <si>
    <t>131A</t>
  </si>
  <si>
    <t>134A</t>
  </si>
  <si>
    <t>O-47</t>
  </si>
  <si>
    <t>Patients</t>
  </si>
  <si>
    <t>Ctrl50</t>
  </si>
  <si>
    <t>Ctrl51</t>
  </si>
  <si>
    <t>Ctrl63</t>
  </si>
  <si>
    <t>Ctrl66</t>
  </si>
  <si>
    <t>Ctrl72</t>
  </si>
  <si>
    <t>Ctrl77</t>
  </si>
  <si>
    <t>Ctrl81</t>
  </si>
  <si>
    <t>Ctrl84</t>
  </si>
  <si>
    <t>Ctrl88</t>
  </si>
  <si>
    <t>Ctrl89</t>
  </si>
  <si>
    <t>Ctrl94</t>
  </si>
  <si>
    <t>Ctrl96</t>
  </si>
  <si>
    <t>Ctrl102</t>
  </si>
  <si>
    <t>Ctrl103</t>
  </si>
  <si>
    <t>Ctrl104</t>
  </si>
  <si>
    <t>Ctrl106</t>
  </si>
  <si>
    <t>Ctrl120</t>
  </si>
  <si>
    <t>Ctrl126</t>
  </si>
  <si>
    <t>Ctrl128</t>
  </si>
  <si>
    <t>StDev IRF4</t>
  </si>
  <si>
    <t>StDev GAPDH</t>
  </si>
  <si>
    <t>MEAN VALUES OF Ct RAW DATA</t>
  </si>
  <si>
    <t>Ctrl87</t>
  </si>
  <si>
    <t>THP-1</t>
  </si>
  <si>
    <t>CCRFCEM</t>
  </si>
  <si>
    <t>REH</t>
  </si>
  <si>
    <t>CCRFSB</t>
  </si>
  <si>
    <t>N/A</t>
  </si>
  <si>
    <t>O-63</t>
  </si>
  <si>
    <t>O-73</t>
  </si>
  <si>
    <t>pre-B</t>
  </si>
  <si>
    <t>M2</t>
  </si>
  <si>
    <t>T-cell</t>
  </si>
  <si>
    <t>pro-pre-B</t>
  </si>
  <si>
    <t>B-common</t>
  </si>
  <si>
    <t>cortical T</t>
  </si>
  <si>
    <t>M1</t>
  </si>
  <si>
    <t>medullary T</t>
  </si>
  <si>
    <t>M5</t>
  </si>
  <si>
    <t>Immunophenotype</t>
  </si>
  <si>
    <t>Mean</t>
  </si>
  <si>
    <t xml:space="preserve">StDev </t>
  </si>
  <si>
    <t>Z-score</t>
  </si>
  <si>
    <t>p-value</t>
  </si>
  <si>
    <t>IRF4_expression</t>
  </si>
  <si>
    <t>Normal ratio</t>
  </si>
  <si>
    <t>Subnormal ratio</t>
  </si>
  <si>
    <t>High ratio</t>
  </si>
  <si>
    <t>Very high ratio</t>
  </si>
  <si>
    <t>AML</t>
  </si>
  <si>
    <t>Healthy</t>
  </si>
  <si>
    <t>ΔCt</t>
  </si>
  <si>
    <t>Cytogenetics</t>
  </si>
  <si>
    <t>Karyotype</t>
  </si>
  <si>
    <t>46,XX,t(9;22)(q34;q11),i(9)(q10)[3]/46,XX[3]</t>
  </si>
  <si>
    <t>t(9;22) BCR-ABL +ve</t>
  </si>
  <si>
    <t>46,XX,i(7)(q10)[19]/46,XX[1]</t>
  </si>
  <si>
    <t>Aneuploidy at chromosome 7 (95%)</t>
  </si>
  <si>
    <t>t(12;21) TEL-AML1 +ve</t>
  </si>
  <si>
    <t>46,XY[20]</t>
  </si>
  <si>
    <t>46,XX[4]</t>
  </si>
  <si>
    <t>46,XX[15]</t>
  </si>
  <si>
    <t>47,ΧΥ,+18[7]/46,ΧΥ[14]</t>
  </si>
  <si>
    <t>46,XY[1]</t>
  </si>
  <si>
    <t>46,XY,add(19)(q13)[4]/46,XY[3]</t>
  </si>
  <si>
    <t>t(12;21) TEL-AML1 +ve (97%)</t>
  </si>
  <si>
    <t>46,XY[5]</t>
  </si>
  <si>
    <t>t(12;21) TEL-AML1 +ve (92%)</t>
  </si>
  <si>
    <t xml:space="preserve">56,XX,+X,dup(1)(q31q41),+4?,+6,+8,+10,+11,+14,+15,+21,+21[1]/46,XX[19]
</t>
  </si>
  <si>
    <t>51,XY,+X,+6,+14,+17,+21[1]/46,XY[14]</t>
  </si>
  <si>
    <t>52,XY,+4,+6,+10,+17,+21,+21[5]/46,XY[2]</t>
  </si>
  <si>
    <t xml:space="preserve">1 extra chr 4, 6, 10, 17 and 2 extra chr 21 (tetrasomy 21). 5 copies AML1 (64.2%), 4 copies AML1 (23.13%), 6 copies AML1 (4.5%), 3 copies AML1 (1.5%)
</t>
  </si>
  <si>
    <t xml:space="preserve">46,XX,t(1;7)(p32;q32),t(2;8)(p13;q22),add(12)(p13),-20,+21[16]/46,XX[4]
</t>
  </si>
  <si>
    <t>3 copies of AML1 gene (78.7%)</t>
  </si>
  <si>
    <t>47,XX,+21c[6]</t>
  </si>
  <si>
    <t xml:space="preserve">53,ΧΥ,+Χ,+6,+10,+18,+21+dup(21)(q22),
+mar[5]/46,XY[10]
</t>
  </si>
  <si>
    <t>Extra copies of AML1 (72.5%) → 6-15 copies</t>
  </si>
  <si>
    <t xml:space="preserve">46,XX,t(1;19)(p32;q13.113.3),t(1;11)(q32;p13),del(6)(q23q27)[7]/46,XX[8]
</t>
  </si>
  <si>
    <t xml:space="preserve">46,XY,del(6)(q12q22),i(9)(q10q10),t(11;14)
(p13;q11)[7]/46,XY[8]
</t>
  </si>
  <si>
    <t>46,XY,del(7)(q11.2),add(10)(p13)[6]/46,XY[14]</t>
  </si>
  <si>
    <t xml:space="preserve">46,XY,del(6)(q13q27),der(13)t(6;13)(q13p11.2)[8]/46,XY[1]
</t>
  </si>
  <si>
    <t xml:space="preserve">56,XX,+X,+4,+4,+6,+10,+15,+17,+18,+21,+21[3]/46,XX[7]
</t>
  </si>
  <si>
    <t xml:space="preserve">46,XX,add(9)(p13),del(9)(p13p24),t(X;13)(q13;q22)[15]/46,XX[1]
</t>
  </si>
  <si>
    <t xml:space="preserve">87,&lt;4n&gt;,XY,+Y,+1,+1,+2,+2,+3,+3,+4,+4,+5,+5,+6,+6,+7,+7,+8,+8,+9,+9,+10,+11,+11,+12,
+12,+13,+14,+15,+16,+16,+17,+17,+18,+18,+19,+19,+20,+20,+21,+21,+22,+22[5]/46,XY[5]
</t>
  </si>
  <si>
    <t xml:space="preserve">55,XY,+X,+4,+6,+10,+14,+17,+18,+21,+21[1]/46,XY[15].nuc ish(AMLx4)[116/122]
</t>
  </si>
  <si>
    <t xml:space="preserve">3 copies AML1 (60.4%); 4 copies AML1 (9.9%)
</t>
  </si>
  <si>
    <t xml:space="preserve">Loss of both copies of gene p16 at 9p21 (87.4%)
</t>
  </si>
  <si>
    <t xml:space="preserve">4 copies AML1 gene (95.1%); 1 copy TEL gene (37.4%)
</t>
  </si>
  <si>
    <t xml:space="preserve">4 copies AML1 (84%); 3 copies AML1 (5%)
</t>
  </si>
  <si>
    <t xml:space="preserve">4 copies AML1 gene (84%); 3 copies MLL gene (13.7%)
</t>
  </si>
  <si>
    <t xml:space="preserve">4 copies of AML1 gene (85%); 5 copies of AML1 gene (8%)
3 copies of PBX1 gene (48%)
</t>
  </si>
  <si>
    <t xml:space="preserve">Positive for D835 mutation on FLT3 gene 
</t>
  </si>
  <si>
    <t xml:space="preserve">Chromosome losses: part of chr 6 and 9; translocation between chr 11 &amp; chr 17; 3 copies of ABL gene (0.9%); TCRA/D rearrangement (0.8%)
</t>
  </si>
  <si>
    <t xml:space="preserve">Loss of long arm of chr 6 (q13 to q27); derivative chr 13 ( translocation between chr 6 (q13) and chr 13 (p11.2))
</t>
  </si>
  <si>
    <t xml:space="preserve">46,ΧΧ[4]
</t>
  </si>
  <si>
    <t>MLL rearrangement</t>
  </si>
  <si>
    <t>46,XY,inv(11)(q14q23)[20]</t>
  </si>
  <si>
    <t>MLL rearrangement (6%)</t>
  </si>
  <si>
    <t xml:space="preserve">47,XY,+8,der(9)t(9;11)(p10;q10)t(9;11)(p22;q23),der(11)t(11;17)(q10;p10),der(17)t(9;17)(p10;q10)t(9;11)(p22;q23)[15]
</t>
  </si>
  <si>
    <t xml:space="preserve">MLL rearrangement </t>
  </si>
  <si>
    <t xml:space="preserve">
</t>
  </si>
  <si>
    <t>Additional Cytogenetics</t>
  </si>
  <si>
    <t>MRD levels (day 30)</t>
  </si>
  <si>
    <t>&lt;10-4</t>
  </si>
  <si>
    <t>2 x 10-4</t>
  </si>
  <si>
    <t>Relapse</t>
  </si>
  <si>
    <t>4 x 10-4</t>
  </si>
  <si>
    <t>O-43</t>
  </si>
  <si>
    <t>O-42</t>
  </si>
  <si>
    <t>R</t>
  </si>
  <si>
    <t>Gender</t>
  </si>
  <si>
    <t>F</t>
  </si>
  <si>
    <t>M</t>
  </si>
  <si>
    <t>Age (months)</t>
  </si>
  <si>
    <t>Overall survival</t>
  </si>
  <si>
    <t>Patient</t>
  </si>
  <si>
    <t>Date of Dx</t>
  </si>
  <si>
    <t>Date of Rel</t>
  </si>
  <si>
    <t>A</t>
  </si>
  <si>
    <t>D</t>
  </si>
  <si>
    <t>Date of Death</t>
  </si>
  <si>
    <t>Age at diagnosis</t>
  </si>
  <si>
    <t>Diagnosis</t>
  </si>
  <si>
    <t>ALL</t>
  </si>
  <si>
    <t>Overall Survival</t>
  </si>
  <si>
    <t>Leukemia-Free Time</t>
  </si>
  <si>
    <t>Censoring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[$-409]d\-mmm\-yy;@"/>
  </numFmts>
  <fonts count="27">
    <font>
      <sz val="10"/>
      <name val="Arial"/>
    </font>
    <font>
      <sz val="10"/>
      <name val="Arial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0"/>
      <name val="Times New Roman"/>
      <family val="1"/>
      <charset val="161"/>
    </font>
    <font>
      <sz val="10"/>
      <name val="Times New Roman"/>
      <family val="1"/>
      <charset val="161"/>
    </font>
    <font>
      <sz val="10"/>
      <color indexed="18"/>
      <name val="Times New Roman"/>
      <family val="1"/>
      <charset val="161"/>
    </font>
    <font>
      <sz val="10"/>
      <color indexed="14"/>
      <name val="Times New Roman"/>
      <family val="1"/>
      <charset val="161"/>
    </font>
    <font>
      <sz val="10"/>
      <color indexed="10"/>
      <name val="Times New Roman"/>
      <family val="1"/>
      <charset val="161"/>
    </font>
    <font>
      <sz val="10"/>
      <color indexed="22"/>
      <name val="Times New Roman"/>
      <family val="1"/>
      <charset val="161"/>
    </font>
    <font>
      <sz val="10"/>
      <color indexed="8"/>
      <name val="Times New Roman"/>
      <family val="1"/>
      <charset val="161"/>
    </font>
    <font>
      <b/>
      <sz val="10"/>
      <color indexed="8"/>
      <name val="Times New Roman"/>
      <family val="1"/>
      <charset val="161"/>
    </font>
  </fonts>
  <fills count="33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22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7"/>
        <bgColor indexed="64"/>
      </patternFill>
    </fill>
  </fills>
  <borders count="11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8" borderId="0" applyNumberFormat="0" applyBorder="0" applyAlignment="0" applyProtection="0"/>
    <xf numFmtId="0" fontId="2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9" borderId="0" applyNumberFormat="0" applyBorder="0" applyAlignment="0" applyProtection="0"/>
    <xf numFmtId="0" fontId="4" fillId="3" borderId="0" applyNumberFormat="0" applyBorder="0" applyAlignment="0" applyProtection="0"/>
    <xf numFmtId="0" fontId="5" fillId="20" borderId="1" applyNumberFormat="0" applyAlignment="0" applyProtection="0"/>
    <xf numFmtId="0" fontId="6" fillId="21" borderId="2" applyNumberFormat="0" applyAlignment="0" applyProtection="0"/>
    <xf numFmtId="0" fontId="7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7" borderId="1" applyNumberFormat="0" applyAlignment="0" applyProtection="0"/>
    <xf numFmtId="0" fontId="13" fillId="0" borderId="6" applyNumberFormat="0" applyFill="0" applyAlignment="0" applyProtection="0"/>
    <xf numFmtId="0" fontId="14" fillId="22" borderId="0" applyNumberFormat="0" applyBorder="0" applyAlignment="0" applyProtection="0"/>
    <xf numFmtId="0" fontId="1" fillId="0" borderId="0"/>
    <xf numFmtId="0" fontId="1" fillId="0" borderId="0"/>
    <xf numFmtId="0" fontId="2" fillId="0" borderId="0"/>
    <xf numFmtId="0" fontId="1" fillId="23" borderId="7" applyNumberFormat="0" applyFont="0" applyAlignment="0" applyProtection="0"/>
    <xf numFmtId="0" fontId="15" fillId="20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118">
    <xf numFmtId="0" fontId="0" fillId="0" borderId="0" xfId="0"/>
    <xf numFmtId="0" fontId="19" fillId="0" borderId="0" xfId="37" applyFont="1" applyAlignment="1">
      <alignment horizontal="center" wrapText="1" shrinkToFit="1"/>
    </xf>
    <xf numFmtId="0" fontId="19" fillId="0" borderId="0" xfId="37" applyFont="1" applyAlignment="1">
      <alignment horizontal="center"/>
    </xf>
    <xf numFmtId="2" fontId="21" fillId="0" borderId="0" xfId="37" applyNumberFormat="1" applyFont="1" applyAlignment="1">
      <alignment horizontal="center"/>
    </xf>
    <xf numFmtId="0" fontId="20" fillId="0" borderId="0" xfId="37" applyFont="1" applyAlignment="1">
      <alignment horizontal="center"/>
    </xf>
    <xf numFmtId="0" fontId="19" fillId="0" borderId="0" xfId="37" quotePrefix="1" applyFont="1" applyAlignment="1">
      <alignment horizontal="center"/>
    </xf>
    <xf numFmtId="10" fontId="20" fillId="0" borderId="0" xfId="37" applyNumberFormat="1" applyFont="1" applyAlignment="1">
      <alignment horizontal="center"/>
    </xf>
    <xf numFmtId="0" fontId="20" fillId="0" borderId="0" xfId="37" applyFont="1" applyAlignment="1">
      <alignment horizontal="left"/>
    </xf>
    <xf numFmtId="2" fontId="21" fillId="24" borderId="0" xfId="37" applyNumberFormat="1" applyFont="1" applyFill="1" applyAlignment="1">
      <alignment horizontal="center"/>
    </xf>
    <xf numFmtId="0" fontId="19" fillId="25" borderId="0" xfId="0" applyFont="1" applyFill="1" applyAlignment="1">
      <alignment horizontal="center"/>
    </xf>
    <xf numFmtId="2" fontId="21" fillId="25" borderId="0" xfId="0" applyNumberFormat="1" applyFont="1" applyFill="1" applyAlignment="1">
      <alignment horizontal="center"/>
    </xf>
    <xf numFmtId="0" fontId="20" fillId="0" borderId="0" xfId="0" applyFont="1" applyAlignment="1">
      <alignment horizontal="center"/>
    </xf>
    <xf numFmtId="0" fontId="19" fillId="0" borderId="0" xfId="0" applyFont="1" applyFill="1" applyAlignment="1">
      <alignment horizontal="center"/>
    </xf>
    <xf numFmtId="2" fontId="21" fillId="0" borderId="0" xfId="0" applyNumberFormat="1" applyFont="1" applyFill="1" applyAlignment="1">
      <alignment horizontal="center"/>
    </xf>
    <xf numFmtId="0" fontId="19" fillId="26" borderId="0" xfId="0" applyFont="1" applyFill="1" applyAlignment="1">
      <alignment horizontal="center"/>
    </xf>
    <xf numFmtId="2" fontId="21" fillId="26" borderId="0" xfId="0" applyNumberFormat="1" applyFont="1" applyFill="1" applyAlignment="1">
      <alignment horizontal="center"/>
    </xf>
    <xf numFmtId="0" fontId="19" fillId="0" borderId="0" xfId="37" applyFont="1" applyAlignment="1">
      <alignment horizontal="center" vertical="center"/>
    </xf>
    <xf numFmtId="2" fontId="21" fillId="0" borderId="0" xfId="37" applyNumberFormat="1" applyFont="1" applyAlignment="1">
      <alignment horizontal="center" vertical="center"/>
    </xf>
    <xf numFmtId="2" fontId="21" fillId="0" borderId="0" xfId="37" applyNumberFormat="1" applyFont="1" applyFill="1" applyAlignment="1">
      <alignment horizontal="center"/>
    </xf>
    <xf numFmtId="2" fontId="21" fillId="27" borderId="0" xfId="37" applyNumberFormat="1" applyFont="1" applyFill="1" applyAlignment="1">
      <alignment horizontal="center"/>
    </xf>
    <xf numFmtId="2" fontId="21" fillId="27" borderId="0" xfId="37" applyNumberFormat="1" applyFont="1" applyFill="1" applyAlignment="1">
      <alignment horizontal="center" vertical="center"/>
    </xf>
    <xf numFmtId="2" fontId="21" fillId="25" borderId="0" xfId="37" applyNumberFormat="1" applyFont="1" applyFill="1" applyAlignment="1">
      <alignment horizontal="center"/>
    </xf>
    <xf numFmtId="164" fontId="19" fillId="0" borderId="0" xfId="37" applyNumberFormat="1" applyFont="1" applyAlignment="1">
      <alignment horizontal="center" wrapText="1" shrinkToFit="1"/>
    </xf>
    <xf numFmtId="164" fontId="21" fillId="0" borderId="0" xfId="37" applyNumberFormat="1" applyFont="1" applyAlignment="1">
      <alignment horizontal="center"/>
    </xf>
    <xf numFmtId="164" fontId="19" fillId="0" borderId="0" xfId="0" applyNumberFormat="1" applyFont="1" applyFill="1" applyAlignment="1">
      <alignment horizontal="center"/>
    </xf>
    <xf numFmtId="2" fontId="21" fillId="28" borderId="0" xfId="37" applyNumberFormat="1" applyFont="1" applyFill="1" applyAlignment="1">
      <alignment horizontal="center"/>
    </xf>
    <xf numFmtId="164" fontId="21" fillId="25" borderId="0" xfId="37" applyNumberFormat="1" applyFont="1" applyFill="1" applyAlignment="1">
      <alignment horizontal="center"/>
    </xf>
    <xf numFmtId="164" fontId="21" fillId="29" borderId="0" xfId="37" applyNumberFormat="1" applyFont="1" applyFill="1" applyAlignment="1">
      <alignment horizontal="center"/>
    </xf>
    <xf numFmtId="164" fontId="21" fillId="29" borderId="0" xfId="37" applyNumberFormat="1" applyFont="1" applyFill="1" applyAlignment="1">
      <alignment horizontal="center" vertical="center"/>
    </xf>
    <xf numFmtId="164" fontId="19" fillId="0" borderId="0" xfId="37" applyNumberFormat="1" applyFont="1" applyFill="1" applyAlignment="1">
      <alignment horizontal="center" wrapText="1" shrinkToFit="1"/>
    </xf>
    <xf numFmtId="164" fontId="21" fillId="0" borderId="0" xfId="37" applyNumberFormat="1" applyFont="1" applyFill="1" applyAlignment="1">
      <alignment horizontal="center"/>
    </xf>
    <xf numFmtId="164" fontId="21" fillId="0" borderId="0" xfId="37" applyNumberFormat="1" applyFont="1" applyFill="1" applyAlignment="1">
      <alignment horizontal="center" vertical="center"/>
    </xf>
    <xf numFmtId="2" fontId="21" fillId="30" borderId="0" xfId="37" applyNumberFormat="1" applyFont="1" applyFill="1" applyAlignment="1">
      <alignment horizontal="center"/>
    </xf>
    <xf numFmtId="164" fontId="21" fillId="30" borderId="0" xfId="37" applyNumberFormat="1" applyFont="1" applyFill="1" applyAlignment="1">
      <alignment horizontal="center"/>
    </xf>
    <xf numFmtId="164" fontId="21" fillId="0" borderId="0" xfId="37" applyNumberFormat="1" applyFont="1" applyFill="1" applyAlignment="1">
      <alignment horizontal="left"/>
    </xf>
    <xf numFmtId="164" fontId="21" fillId="27" borderId="0" xfId="37" applyNumberFormat="1" applyFont="1" applyFill="1" applyAlignment="1">
      <alignment horizontal="center"/>
    </xf>
    <xf numFmtId="164" fontId="21" fillId="28" borderId="0" xfId="37" applyNumberFormat="1" applyFont="1" applyFill="1" applyAlignment="1">
      <alignment horizontal="center"/>
    </xf>
    <xf numFmtId="0" fontId="19" fillId="0" borderId="0" xfId="37" applyFont="1" applyAlignment="1">
      <alignment wrapText="1" shrinkToFit="1"/>
    </xf>
    <xf numFmtId="0" fontId="20" fillId="0" borderId="0" xfId="37" applyFont="1" applyBorder="1" applyAlignment="1">
      <alignment horizontal="center"/>
    </xf>
    <xf numFmtId="10" fontId="20" fillId="0" borderId="0" xfId="37" applyNumberFormat="1" applyFont="1" applyBorder="1" applyAlignment="1">
      <alignment horizontal="center"/>
    </xf>
    <xf numFmtId="0" fontId="20" fillId="0" borderId="0" xfId="37" applyFont="1" applyBorder="1" applyAlignment="1">
      <alignment horizontal="center" vertical="center"/>
    </xf>
    <xf numFmtId="0" fontId="19" fillId="24" borderId="0" xfId="37" applyFont="1" applyFill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37" applyFont="1" applyAlignment="1">
      <alignment horizontal="center" vertical="center" wrapText="1" shrinkToFit="1"/>
    </xf>
    <xf numFmtId="0" fontId="19" fillId="0" borderId="0" xfId="0" applyFont="1" applyAlignment="1">
      <alignment horizontal="center" vertical="center"/>
    </xf>
    <xf numFmtId="0" fontId="19" fillId="0" borderId="0" xfId="37" applyFont="1" applyFill="1" applyAlignment="1">
      <alignment horizontal="center" vertical="center" wrapText="1" shrinkToFit="1"/>
    </xf>
    <xf numFmtId="0" fontId="20" fillId="0" borderId="0" xfId="0" applyFont="1" applyAlignment="1">
      <alignment horizontal="center" vertical="center"/>
    </xf>
    <xf numFmtId="0" fontId="20" fillId="0" borderId="0" xfId="0" applyFont="1"/>
    <xf numFmtId="0" fontId="20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0" fillId="0" borderId="10" xfId="0" applyFont="1" applyBorder="1"/>
    <xf numFmtId="0" fontId="19" fillId="0" borderId="10" xfId="37" applyFont="1" applyBorder="1" applyAlignment="1">
      <alignment horizontal="center" vertical="center" wrapText="1" shrinkToFit="1"/>
    </xf>
    <xf numFmtId="0" fontId="19" fillId="0" borderId="10" xfId="0" applyFont="1" applyBorder="1" applyAlignment="1">
      <alignment horizontal="center" vertical="center" wrapText="1"/>
    </xf>
    <xf numFmtId="0" fontId="19" fillId="0" borderId="10" xfId="37" applyFont="1" applyBorder="1" applyAlignment="1">
      <alignment horizontal="center" vertical="center"/>
    </xf>
    <xf numFmtId="2" fontId="21" fillId="30" borderId="10" xfId="37" applyNumberFormat="1" applyFont="1" applyFill="1" applyBorder="1" applyAlignment="1">
      <alignment horizontal="center" vertical="center"/>
    </xf>
    <xf numFmtId="0" fontId="20" fillId="29" borderId="10" xfId="0" applyFont="1" applyFill="1" applyBorder="1" applyAlignment="1">
      <alignment horizontal="center" vertical="center"/>
    </xf>
    <xf numFmtId="0" fontId="19" fillId="0" borderId="10" xfId="37" quotePrefix="1" applyFont="1" applyBorder="1" applyAlignment="1">
      <alignment horizontal="center" vertical="center"/>
    </xf>
    <xf numFmtId="0" fontId="19" fillId="26" borderId="10" xfId="37" quotePrefix="1" applyFont="1" applyFill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2" fontId="21" fillId="27" borderId="10" xfId="37" applyNumberFormat="1" applyFont="1" applyFill="1" applyBorder="1" applyAlignment="1">
      <alignment horizontal="center" vertical="center"/>
    </xf>
    <xf numFmtId="0" fontId="19" fillId="0" borderId="10" xfId="37" quotePrefix="1" applyFont="1" applyFill="1" applyBorder="1" applyAlignment="1">
      <alignment horizontal="center" vertical="center"/>
    </xf>
    <xf numFmtId="0" fontId="19" fillId="26" borderId="10" xfId="37" applyFont="1" applyFill="1" applyBorder="1" applyAlignment="1">
      <alignment horizontal="center" vertical="center"/>
    </xf>
    <xf numFmtId="2" fontId="21" fillId="28" borderId="10" xfId="37" applyNumberFormat="1" applyFont="1" applyFill="1" applyBorder="1" applyAlignment="1">
      <alignment horizontal="center" vertical="center"/>
    </xf>
    <xf numFmtId="2" fontId="20" fillId="0" borderId="10" xfId="0" applyNumberFormat="1" applyFont="1" applyFill="1" applyBorder="1" applyAlignment="1">
      <alignment horizontal="center" vertical="center"/>
    </xf>
    <xf numFmtId="165" fontId="20" fillId="0" borderId="10" xfId="0" applyNumberFormat="1" applyFont="1" applyBorder="1" applyAlignment="1">
      <alignment horizontal="center" vertical="center"/>
    </xf>
    <xf numFmtId="0" fontId="20" fillId="0" borderId="0" xfId="37" applyFont="1"/>
    <xf numFmtId="0" fontId="20" fillId="0" borderId="0" xfId="0" applyFont="1" applyFill="1" applyAlignment="1">
      <alignment horizontal="center" vertical="center"/>
    </xf>
    <xf numFmtId="0" fontId="20" fillId="29" borderId="0" xfId="0" applyFont="1" applyFill="1" applyAlignment="1">
      <alignment horizontal="center" vertical="center"/>
    </xf>
    <xf numFmtId="0" fontId="20" fillId="32" borderId="10" xfId="0" applyFont="1" applyFill="1" applyBorder="1" applyAlignment="1">
      <alignment horizontal="center" vertical="center"/>
    </xf>
    <xf numFmtId="0" fontId="24" fillId="24" borderId="0" xfId="0" applyFont="1" applyFill="1" applyAlignment="1">
      <alignment horizontal="center" vertical="center"/>
    </xf>
    <xf numFmtId="0" fontId="20" fillId="24" borderId="0" xfId="0" applyFont="1" applyFill="1" applyAlignment="1">
      <alignment horizontal="center" vertical="center"/>
    </xf>
    <xf numFmtId="9" fontId="20" fillId="29" borderId="0" xfId="0" applyNumberFormat="1" applyFont="1" applyFill="1" applyAlignment="1">
      <alignment horizontal="center" vertical="center"/>
    </xf>
    <xf numFmtId="0" fontId="20" fillId="0" borderId="0" xfId="0" applyFont="1" applyFill="1"/>
    <xf numFmtId="0" fontId="20" fillId="0" borderId="0" xfId="37" applyFont="1" applyBorder="1"/>
    <xf numFmtId="0" fontId="20" fillId="0" borderId="0" xfId="37" applyFont="1" applyAlignment="1">
      <alignment horizontal="center" vertical="center"/>
    </xf>
    <xf numFmtId="0" fontId="25" fillId="0" borderId="0" xfId="0" applyFont="1" applyFill="1" applyBorder="1" applyAlignment="1">
      <alignment horizontal="center" vertical="center" wrapText="1"/>
    </xf>
    <xf numFmtId="0" fontId="20" fillId="0" borderId="0" xfId="0" applyFont="1" applyAlignment="1">
      <alignment vertical="center"/>
    </xf>
    <xf numFmtId="164" fontId="20" fillId="0" borderId="0" xfId="0" applyNumberFormat="1" applyFont="1" applyFill="1"/>
    <xf numFmtId="0" fontId="20" fillId="0" borderId="0" xfId="0" applyFont="1" applyBorder="1"/>
    <xf numFmtId="2" fontId="20" fillId="0" borderId="0" xfId="0" applyNumberFormat="1" applyFont="1"/>
    <xf numFmtId="164" fontId="20" fillId="0" borderId="0" xfId="0" applyNumberFormat="1" applyFont="1"/>
    <xf numFmtId="164" fontId="20" fillId="0" borderId="0" xfId="0" applyNumberFormat="1" applyFont="1" applyFill="1" applyAlignment="1">
      <alignment horizontal="center"/>
    </xf>
    <xf numFmtId="0" fontId="19" fillId="0" borderId="0" xfId="37" applyFont="1" applyAlignment="1"/>
    <xf numFmtId="164" fontId="19" fillId="0" borderId="0" xfId="37" applyNumberFormat="1" applyFont="1" applyAlignment="1">
      <alignment horizontal="center"/>
    </xf>
    <xf numFmtId="164" fontId="19" fillId="0" borderId="0" xfId="37" applyNumberFormat="1" applyFont="1" applyFill="1" applyAlignment="1">
      <alignment horizontal="center"/>
    </xf>
    <xf numFmtId="0" fontId="25" fillId="31" borderId="10" xfId="38" applyFont="1" applyFill="1" applyBorder="1" applyAlignment="1">
      <alignment horizontal="center" vertical="center"/>
    </xf>
    <xf numFmtId="0" fontId="25" fillId="0" borderId="0" xfId="38" applyFont="1" applyBorder="1" applyAlignment="1">
      <alignment horizontal="center" vertical="top" wrapText="1"/>
    </xf>
    <xf numFmtId="0" fontId="25" fillId="0" borderId="0" xfId="38" applyFont="1" applyBorder="1" applyAlignment="1">
      <alignment horizontal="center" vertical="center" wrapText="1"/>
    </xf>
    <xf numFmtId="0" fontId="25" fillId="0" borderId="10" xfId="38" applyFont="1" applyBorder="1" applyAlignment="1">
      <alignment horizontal="center" vertical="center"/>
    </xf>
    <xf numFmtId="0" fontId="25" fillId="0" borderId="0" xfId="38" applyFont="1" applyBorder="1" applyAlignment="1">
      <alignment horizontal="center" vertical="center"/>
    </xf>
    <xf numFmtId="0" fontId="25" fillId="0" borderId="0" xfId="38" applyFont="1" applyFill="1" applyBorder="1" applyAlignment="1">
      <alignment horizontal="center" vertical="center"/>
    </xf>
    <xf numFmtId="0" fontId="26" fillId="0" borderId="0" xfId="38" applyFont="1" applyFill="1" applyBorder="1" applyAlignment="1">
      <alignment horizontal="center" vertical="center" wrapText="1"/>
    </xf>
    <xf numFmtId="0" fontId="26" fillId="0" borderId="0" xfId="38" applyFont="1" applyFill="1" applyBorder="1" applyAlignment="1">
      <alignment horizontal="center" vertical="center"/>
    </xf>
    <xf numFmtId="0" fontId="26" fillId="0" borderId="0" xfId="38" applyFont="1" applyFill="1" applyBorder="1" applyAlignment="1">
      <alignment horizontal="center" vertical="top" wrapText="1"/>
    </xf>
    <xf numFmtId="0" fontId="25" fillId="0" borderId="0" xfId="38" applyFont="1" applyFill="1" applyBorder="1" applyAlignment="1">
      <alignment horizontal="center" vertical="top" wrapText="1"/>
    </xf>
    <xf numFmtId="0" fontId="20" fillId="24" borderId="0" xfId="38" applyFont="1" applyFill="1" applyBorder="1" applyAlignment="1">
      <alignment horizontal="center" vertical="center"/>
    </xf>
    <xf numFmtId="0" fontId="25" fillId="0" borderId="10" xfId="38" applyFont="1" applyFill="1" applyBorder="1" applyAlignment="1">
      <alignment horizontal="center" vertical="center"/>
    </xf>
    <xf numFmtId="0" fontId="25" fillId="0" borderId="0" xfId="38" applyFont="1" applyFill="1" applyBorder="1" applyAlignment="1">
      <alignment horizontal="center" vertical="center" wrapText="1"/>
    </xf>
    <xf numFmtId="2" fontId="25" fillId="0" borderId="10" xfId="38" applyNumberFormat="1" applyFont="1" applyFill="1" applyBorder="1" applyAlignment="1">
      <alignment horizontal="center" vertical="center"/>
    </xf>
    <xf numFmtId="0" fontId="25" fillId="26" borderId="10" xfId="38" applyFont="1" applyFill="1" applyBorder="1" applyAlignment="1">
      <alignment horizontal="center" vertical="center"/>
    </xf>
    <xf numFmtId="0" fontId="20" fillId="31" borderId="10" xfId="38" applyFont="1" applyFill="1" applyBorder="1" applyAlignment="1">
      <alignment horizontal="center" vertical="center"/>
    </xf>
    <xf numFmtId="0" fontId="20" fillId="0" borderId="0" xfId="38" applyFont="1" applyFill="1" applyBorder="1" applyAlignment="1">
      <alignment horizontal="center" wrapText="1"/>
    </xf>
    <xf numFmtId="0" fontId="20" fillId="0" borderId="0" xfId="38" applyFont="1" applyFill="1" applyBorder="1" applyAlignment="1">
      <alignment horizontal="center" vertical="top" wrapText="1"/>
    </xf>
    <xf numFmtId="0" fontId="23" fillId="0" borderId="0" xfId="39" applyFont="1" applyFill="1" applyBorder="1" applyAlignment="1">
      <alignment horizontal="center" vertical="center"/>
    </xf>
    <xf numFmtId="0" fontId="20" fillId="26" borderId="10" xfId="38" applyFont="1" applyFill="1" applyBorder="1" applyAlignment="1">
      <alignment horizontal="center" vertical="center"/>
    </xf>
    <xf numFmtId="0" fontId="20" fillId="0" borderId="0" xfId="38" applyFont="1" applyFill="1" applyBorder="1" applyAlignment="1">
      <alignment horizontal="center" vertical="center" wrapText="1"/>
    </xf>
    <xf numFmtId="0" fontId="20" fillId="0" borderId="0" xfId="38" applyFont="1" applyFill="1" applyBorder="1" applyAlignment="1">
      <alignment horizontal="center" vertical="center"/>
    </xf>
    <xf numFmtId="0" fontId="23" fillId="0" borderId="0" xfId="38" applyFont="1" applyFill="1" applyBorder="1" applyAlignment="1">
      <alignment horizontal="center" vertical="center"/>
    </xf>
    <xf numFmtId="0" fontId="23" fillId="0" borderId="0" xfId="38" applyFont="1" applyFill="1" applyBorder="1" applyAlignment="1">
      <alignment horizontal="center" vertical="center" wrapText="1"/>
    </xf>
    <xf numFmtId="2" fontId="20" fillId="0" borderId="10" xfId="38" applyNumberFormat="1" applyFont="1" applyFill="1" applyBorder="1" applyAlignment="1">
      <alignment horizontal="center" vertical="center"/>
    </xf>
    <xf numFmtId="0" fontId="19" fillId="0" borderId="10" xfId="0" applyFont="1" applyBorder="1" applyAlignment="1">
      <alignment vertical="center"/>
    </xf>
    <xf numFmtId="2" fontId="20" fillId="0" borderId="10" xfId="0" applyNumberFormat="1" applyFont="1" applyBorder="1" applyAlignment="1">
      <alignment horizontal="center"/>
    </xf>
    <xf numFmtId="2" fontId="20" fillId="0" borderId="10" xfId="0" applyNumberFormat="1" applyFont="1" applyBorder="1" applyAlignment="1">
      <alignment horizontal="center" vertical="center"/>
    </xf>
    <xf numFmtId="165" fontId="20" fillId="29" borderId="10" xfId="0" applyNumberFormat="1" applyFont="1" applyFill="1" applyBorder="1" applyAlignment="1">
      <alignment horizontal="center" vertical="center"/>
    </xf>
    <xf numFmtId="165" fontId="22" fillId="0" borderId="10" xfId="0" applyNumberFormat="1" applyFont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0" fontId="22" fillId="0" borderId="10" xfId="0" applyFont="1" applyBorder="1" applyAlignment="1">
      <alignment horizontal="left" vertical="center"/>
    </xf>
    <xf numFmtId="0" fontId="19" fillId="0" borderId="0" xfId="37" applyFont="1" applyAlignment="1">
      <alignment horizontal="center"/>
    </xf>
  </cellXfs>
  <cellStyles count="45">
    <cellStyle name="20% - Έμφαση1" xfId="1" builtinId="30" customBuiltin="1"/>
    <cellStyle name="20% - Έμφαση2" xfId="2" builtinId="34" customBuiltin="1"/>
    <cellStyle name="20% - Έμφαση3" xfId="3" builtinId="38" customBuiltin="1"/>
    <cellStyle name="20% - Έμφαση4" xfId="4" builtinId="42" customBuiltin="1"/>
    <cellStyle name="20% - Έμφαση5" xfId="5" builtinId="46" customBuiltin="1"/>
    <cellStyle name="20% - Έμφαση6" xfId="6" builtinId="50" customBuiltin="1"/>
    <cellStyle name="40% - Έμφαση1" xfId="7" builtinId="31" customBuiltin="1"/>
    <cellStyle name="40% - Έμφαση2" xfId="8" builtinId="35" customBuiltin="1"/>
    <cellStyle name="40% - Έμφαση3" xfId="9" builtinId="39" customBuiltin="1"/>
    <cellStyle name="40% - Έμφαση4" xfId="10" builtinId="43" customBuiltin="1"/>
    <cellStyle name="40% - Έμφαση5" xfId="11" builtinId="47" customBuiltin="1"/>
    <cellStyle name="40% - Έμφαση6" xfId="12" builtinId="51" customBuiltin="1"/>
    <cellStyle name="60% - Έμφαση1" xfId="13" builtinId="32" customBuiltin="1"/>
    <cellStyle name="60% - Έμφαση2" xfId="14" builtinId="36" customBuiltin="1"/>
    <cellStyle name="60% - Έμφαση3" xfId="15" builtinId="40" customBuiltin="1"/>
    <cellStyle name="60% - Έμφαση4" xfId="16" builtinId="44" customBuiltin="1"/>
    <cellStyle name="60% - Έμφαση5" xfId="17" builtinId="48" customBuiltin="1"/>
    <cellStyle name="60% - Έμφαση6" xfId="18" builtinId="52" customBuiltin="1"/>
    <cellStyle name="Normal 2" xfId="37"/>
    <cellStyle name="Normal_Sheet1" xfId="38"/>
    <cellStyle name="Normal_Sheet1_1" xfId="39"/>
    <cellStyle name="Εισαγωγή" xfId="34" builtinId="20" customBuiltin="1"/>
    <cellStyle name="Έλεγχος κελιού" xfId="27" builtinId="23" customBuiltin="1"/>
    <cellStyle name="Έμφαση1" xfId="19" builtinId="29" customBuiltin="1"/>
    <cellStyle name="Έμφαση2" xfId="20" builtinId="33" customBuiltin="1"/>
    <cellStyle name="Έμφαση3" xfId="21" builtinId="37" customBuiltin="1"/>
    <cellStyle name="Έμφαση4" xfId="22" builtinId="41" customBuiltin="1"/>
    <cellStyle name="Έμφαση5" xfId="23" builtinId="45" customBuiltin="1"/>
    <cellStyle name="Έμφαση6" xfId="24" builtinId="49" customBuiltin="1"/>
    <cellStyle name="Έξοδος" xfId="41" builtinId="21" customBuiltin="1"/>
    <cellStyle name="Επεξηγηματικό κείμενο" xfId="28" builtinId="53" customBuiltin="1"/>
    <cellStyle name="Επικεφαλίδα 1" xfId="30" builtinId="16" customBuiltin="1"/>
    <cellStyle name="Επικεφαλίδα 2" xfId="31" builtinId="17" customBuiltin="1"/>
    <cellStyle name="Επικεφαλίδα 3" xfId="32" builtinId="18" customBuiltin="1"/>
    <cellStyle name="Επικεφαλίδα 4" xfId="33" builtinId="19" customBuiltin="1"/>
    <cellStyle name="Κακό" xfId="25" builtinId="27" customBuiltin="1"/>
    <cellStyle name="Καλό" xfId="29" builtinId="26" customBuiltin="1"/>
    <cellStyle name="Κανονικό" xfId="0" builtinId="0"/>
    <cellStyle name="Ουδέτερο" xfId="36" builtinId="28" customBuiltin="1"/>
    <cellStyle name="Προειδοποιητικό κείμενο" xfId="44" builtinId="11" customBuiltin="1"/>
    <cellStyle name="Σημείωση" xfId="40" builtinId="10" customBuiltin="1"/>
    <cellStyle name="Συνδεδεμένο κελί" xfId="35" builtinId="24" customBuiltin="1"/>
    <cellStyle name="Σύνολο" xfId="43" builtinId="25" customBuiltin="1"/>
    <cellStyle name="Τίτλος" xfId="42" builtinId="15" customBuiltin="1"/>
    <cellStyle name="Υπολογισμός" xfId="26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115"/>
  <sheetViews>
    <sheetView tabSelected="1" zoomScale="75" zoomScaleNormal="75" workbookViewId="0">
      <selection activeCell="AJ26" sqref="AJ26"/>
    </sheetView>
  </sheetViews>
  <sheetFormatPr defaultRowHeight="12.75"/>
  <cols>
    <col min="1" max="1" width="9.140625" style="47"/>
    <col min="2" max="2" width="12.42578125" style="47" bestFit="1" customWidth="1"/>
    <col min="3" max="6" width="9.140625" style="47"/>
    <col min="7" max="7" width="18.140625" style="47" customWidth="1"/>
    <col min="8" max="10" width="9.140625" style="47"/>
    <col min="11" max="11" width="9.140625" style="80"/>
    <col min="12" max="12" width="9.140625" style="77"/>
    <col min="13" max="13" width="3.140625" style="77" customWidth="1"/>
    <col min="14" max="14" width="18.42578125" style="77" customWidth="1"/>
    <col min="15" max="16" width="18.42578125" style="81" customWidth="1"/>
    <col min="17" max="17" width="9.140625" style="47"/>
    <col min="18" max="18" width="15.42578125" style="77" customWidth="1"/>
    <col min="19" max="19" width="16.7109375" style="47" customWidth="1"/>
    <col min="20" max="20" width="66.5703125" style="47" bestFit="1" customWidth="1"/>
    <col min="21" max="21" width="22" style="47" bestFit="1" customWidth="1"/>
    <col min="22" max="22" width="51.7109375" style="47" customWidth="1"/>
    <col min="23" max="23" width="16.7109375" style="47" customWidth="1"/>
    <col min="24" max="24" width="10.85546875" style="47" bestFit="1" customWidth="1"/>
    <col min="25" max="25" width="20.140625" style="47" customWidth="1"/>
    <col min="26" max="26" width="18.28515625" style="46" customWidth="1"/>
    <col min="27" max="27" width="9.140625" style="46"/>
    <col min="28" max="28" width="10.7109375" style="66" customWidth="1"/>
    <col min="29" max="29" width="9.140625" style="47" bestFit="1" customWidth="1"/>
    <col min="30" max="30" width="10.140625" style="46" customWidth="1"/>
    <col min="31" max="31" width="11.7109375" style="76" customWidth="1"/>
    <col min="32" max="32" width="16.28515625" style="46" customWidth="1"/>
    <col min="33" max="33" width="11.85546875" style="46" customWidth="1"/>
    <col min="34" max="34" width="9.140625" style="46"/>
    <col min="35" max="35" width="15.85546875" style="46" customWidth="1"/>
    <col min="36" max="36" width="14.85546875" style="46" bestFit="1" customWidth="1"/>
    <col min="37" max="37" width="14.85546875" style="46" customWidth="1"/>
    <col min="38" max="38" width="15" style="44" customWidth="1"/>
    <col min="39" max="39" width="13.85546875" style="47" bestFit="1" customWidth="1"/>
    <col min="40" max="40" width="18.140625" style="47" bestFit="1" customWidth="1"/>
    <col min="41" max="16384" width="9.140625" style="47"/>
  </cols>
  <sheetData>
    <row r="1" spans="1:40">
      <c r="A1" s="82"/>
      <c r="B1" s="117" t="s">
        <v>34</v>
      </c>
      <c r="C1" s="117"/>
      <c r="D1" s="117"/>
      <c r="E1" s="117"/>
      <c r="F1" s="2"/>
      <c r="G1" s="2"/>
      <c r="H1" s="82"/>
      <c r="I1" s="2" t="s">
        <v>64</v>
      </c>
      <c r="J1" s="2"/>
      <c r="K1" s="83"/>
      <c r="L1" s="84"/>
      <c r="M1" s="84"/>
      <c r="N1" s="84"/>
      <c r="O1" s="84"/>
      <c r="P1" s="84"/>
      <c r="Q1" s="65"/>
      <c r="R1" s="84"/>
      <c r="S1" s="65"/>
      <c r="T1" s="65"/>
      <c r="U1" s="65"/>
      <c r="V1" s="65"/>
      <c r="W1" s="65"/>
      <c r="X1" s="65"/>
      <c r="AC1" s="50"/>
      <c r="AD1" s="53"/>
      <c r="AE1" s="53" t="s">
        <v>64</v>
      </c>
      <c r="AF1" s="48"/>
      <c r="AG1" s="48"/>
      <c r="AH1" s="48"/>
      <c r="AI1" s="48"/>
      <c r="AJ1" s="48"/>
      <c r="AK1" s="48"/>
      <c r="AL1" s="49"/>
      <c r="AM1" s="50"/>
      <c r="AN1" s="50"/>
    </row>
    <row r="2" spans="1:40" ht="25.5">
      <c r="A2" s="1" t="s">
        <v>12</v>
      </c>
      <c r="B2" s="1" t="s">
        <v>0</v>
      </c>
      <c r="C2" s="1" t="s">
        <v>32</v>
      </c>
      <c r="D2" s="1" t="s">
        <v>2</v>
      </c>
      <c r="E2" s="1" t="s">
        <v>33</v>
      </c>
      <c r="F2" s="1"/>
      <c r="G2" s="1" t="s">
        <v>52</v>
      </c>
      <c r="H2" s="1" t="s">
        <v>12</v>
      </c>
      <c r="I2" s="1" t="s">
        <v>0</v>
      </c>
      <c r="J2" s="1" t="s">
        <v>55</v>
      </c>
      <c r="K2" s="22" t="s">
        <v>56</v>
      </c>
      <c r="L2" s="29"/>
      <c r="M2" s="29"/>
      <c r="N2" s="29"/>
      <c r="O2" s="29" t="s">
        <v>123</v>
      </c>
      <c r="P2" s="29" t="s">
        <v>126</v>
      </c>
      <c r="Q2" s="1" t="s">
        <v>12</v>
      </c>
      <c r="R2" s="1" t="s">
        <v>57</v>
      </c>
      <c r="S2" s="1" t="s">
        <v>52</v>
      </c>
      <c r="T2" s="1" t="s">
        <v>66</v>
      </c>
      <c r="U2" s="1" t="s">
        <v>65</v>
      </c>
      <c r="V2" s="1" t="s">
        <v>114</v>
      </c>
      <c r="W2" s="37"/>
      <c r="X2" s="1" t="s">
        <v>128</v>
      </c>
      <c r="Y2" s="1" t="s">
        <v>57</v>
      </c>
      <c r="Z2" s="42" t="s">
        <v>115</v>
      </c>
      <c r="AA2" s="43" t="s">
        <v>118</v>
      </c>
      <c r="AB2" s="45"/>
      <c r="AC2" s="110" t="s">
        <v>135</v>
      </c>
      <c r="AD2" s="51" t="s">
        <v>12</v>
      </c>
      <c r="AE2" s="51" t="s">
        <v>0</v>
      </c>
      <c r="AF2" s="52" t="s">
        <v>134</v>
      </c>
      <c r="AG2" s="49" t="s">
        <v>129</v>
      </c>
      <c r="AH2" s="51" t="s">
        <v>118</v>
      </c>
      <c r="AI2" s="51" t="s">
        <v>130</v>
      </c>
      <c r="AJ2" s="49" t="s">
        <v>127</v>
      </c>
      <c r="AK2" s="49" t="s">
        <v>139</v>
      </c>
      <c r="AL2" s="51" t="s">
        <v>133</v>
      </c>
      <c r="AM2" s="110" t="s">
        <v>137</v>
      </c>
      <c r="AN2" s="49" t="s">
        <v>138</v>
      </c>
    </row>
    <row r="3" spans="1:40" ht="25.5">
      <c r="A3" s="2" t="s">
        <v>1</v>
      </c>
      <c r="B3" s="3">
        <v>34.725000000000001</v>
      </c>
      <c r="C3" s="3">
        <v>1.0750000000000466</v>
      </c>
      <c r="D3" s="3">
        <v>29.925000000000001</v>
      </c>
      <c r="E3" s="3">
        <v>0.625</v>
      </c>
      <c r="F3" s="3"/>
      <c r="G3" s="3" t="s">
        <v>46</v>
      </c>
      <c r="H3" s="2" t="s">
        <v>1</v>
      </c>
      <c r="I3" s="32">
        <v>4.8</v>
      </c>
      <c r="J3" s="3">
        <f>STANDARDIZE(4.8,4.72,1.17)</f>
        <v>6.8376068376068438E-2</v>
      </c>
      <c r="K3" s="23">
        <v>0.94420000000000004</v>
      </c>
      <c r="L3" s="30"/>
      <c r="M3" s="33"/>
      <c r="N3" s="34" t="s">
        <v>58</v>
      </c>
      <c r="O3" s="30" t="s">
        <v>124</v>
      </c>
      <c r="P3" s="85">
        <v>24</v>
      </c>
      <c r="Q3" s="5">
        <v>83</v>
      </c>
      <c r="R3" s="19">
        <v>7.5999999999999943</v>
      </c>
      <c r="S3" s="3" t="s">
        <v>47</v>
      </c>
      <c r="T3" s="86" t="s">
        <v>94</v>
      </c>
      <c r="U3" s="86"/>
      <c r="V3" s="87" t="s">
        <v>98</v>
      </c>
      <c r="W3" s="65"/>
      <c r="X3" s="5">
        <v>83</v>
      </c>
      <c r="Y3" s="19">
        <v>7.5999999999999943</v>
      </c>
      <c r="Z3" s="46" t="s">
        <v>116</v>
      </c>
      <c r="AA3" s="46">
        <v>0</v>
      </c>
      <c r="AC3" s="50" t="s">
        <v>136</v>
      </c>
      <c r="AD3" s="53" t="s">
        <v>1</v>
      </c>
      <c r="AE3" s="54">
        <v>4.8</v>
      </c>
      <c r="AF3" s="63">
        <v>1</v>
      </c>
      <c r="AG3" s="64">
        <v>39843</v>
      </c>
      <c r="AH3" s="48">
        <v>0</v>
      </c>
      <c r="AI3" s="64"/>
      <c r="AJ3" s="48" t="s">
        <v>131</v>
      </c>
      <c r="AK3" s="48">
        <v>0</v>
      </c>
      <c r="AL3" s="64"/>
      <c r="AM3" s="112">
        <f ca="1">IF(AK3=0,((TODAY()-AG3)/365),((AL3-AG3)/365))</f>
        <v>4.4657534246575343</v>
      </c>
      <c r="AN3" s="111">
        <f ca="1">IF(AH3="R",((AI3-AG3)/365),((TODAY()-AG3)/365))</f>
        <v>4.4657534246575343</v>
      </c>
    </row>
    <row r="4" spans="1:40" ht="25.5">
      <c r="A4" s="2" t="s">
        <v>3</v>
      </c>
      <c r="B4" s="3">
        <v>27.533333333333331</v>
      </c>
      <c r="C4" s="3">
        <v>1.077290840746139</v>
      </c>
      <c r="D4" s="3">
        <v>26.983333333333331</v>
      </c>
      <c r="E4" s="3">
        <v>2.2369373904714176</v>
      </c>
      <c r="F4" s="3"/>
      <c r="G4" s="3" t="s">
        <v>46</v>
      </c>
      <c r="H4" s="2" t="s">
        <v>3</v>
      </c>
      <c r="I4" s="21">
        <v>0.55000000000000071</v>
      </c>
      <c r="J4" s="3">
        <f>STANDARDIZE(0.55,4.72,1.17)</f>
        <v>-3.5641025641025643</v>
      </c>
      <c r="K4" s="26">
        <v>4.0000000000000002E-4</v>
      </c>
      <c r="L4" s="30"/>
      <c r="M4" s="26"/>
      <c r="N4" s="34" t="s">
        <v>59</v>
      </c>
      <c r="O4" s="30" t="s">
        <v>124</v>
      </c>
      <c r="P4" s="85">
        <v>12</v>
      </c>
      <c r="Q4" s="5">
        <v>60</v>
      </c>
      <c r="R4" s="19">
        <v>9.1666666666666679</v>
      </c>
      <c r="S4" s="3" t="s">
        <v>47</v>
      </c>
      <c r="T4" s="86" t="s">
        <v>95</v>
      </c>
      <c r="U4" s="86"/>
      <c r="V4" s="86" t="s">
        <v>99</v>
      </c>
      <c r="W4" s="65"/>
      <c r="X4" s="5">
        <v>60</v>
      </c>
      <c r="Y4" s="19">
        <v>9.1666666666666679</v>
      </c>
      <c r="Z4" s="46" t="s">
        <v>116</v>
      </c>
      <c r="AA4" s="46">
        <v>0</v>
      </c>
      <c r="AC4" s="50" t="s">
        <v>136</v>
      </c>
      <c r="AD4" s="53" t="s">
        <v>4</v>
      </c>
      <c r="AE4" s="54">
        <v>3.0833333333333321</v>
      </c>
      <c r="AF4" s="63">
        <v>8</v>
      </c>
      <c r="AG4" s="64">
        <v>39868</v>
      </c>
      <c r="AH4" s="48">
        <v>0</v>
      </c>
      <c r="AI4" s="64"/>
      <c r="AJ4" s="48" t="s">
        <v>131</v>
      </c>
      <c r="AK4" s="48">
        <v>0</v>
      </c>
      <c r="AL4" s="64"/>
      <c r="AM4" s="112">
        <f t="shared" ref="AM4:AM54" ca="1" si="0">IF(AK4=0,((TODAY()-AG4)/365),((AL4-AG4)/365))</f>
        <v>4.397260273972603</v>
      </c>
      <c r="AN4" s="111">
        <f t="shared" ref="AN4:AN54" ca="1" si="1">IF(AH4="R",((AI4-AG4)/365),((TODAY()-AG4)/365))</f>
        <v>4.397260273972603</v>
      </c>
    </row>
    <row r="5" spans="1:40">
      <c r="A5" s="5">
        <v>83</v>
      </c>
      <c r="B5" s="3">
        <v>30.483333333333331</v>
      </c>
      <c r="C5" s="3">
        <v>0.45154057280491861</v>
      </c>
      <c r="D5" s="3">
        <v>22.883333333333336</v>
      </c>
      <c r="E5" s="3">
        <v>0.76847612555987133</v>
      </c>
      <c r="F5" s="3"/>
      <c r="G5" s="3" t="s">
        <v>47</v>
      </c>
      <c r="H5" s="5">
        <v>83</v>
      </c>
      <c r="I5" s="19">
        <v>7.5999999999999943</v>
      </c>
      <c r="J5" s="3">
        <f>STANDARDIZE(7.6,4.72,1.17)</f>
        <v>2.4615384615384617</v>
      </c>
      <c r="K5" s="27">
        <v>1.3899999999999999E-2</v>
      </c>
      <c r="L5" s="30"/>
      <c r="M5" s="35"/>
      <c r="N5" s="34" t="s">
        <v>60</v>
      </c>
      <c r="O5" s="30" t="s">
        <v>124</v>
      </c>
      <c r="P5" s="88">
        <v>72</v>
      </c>
      <c r="Q5" s="5">
        <v>61</v>
      </c>
      <c r="R5" s="19">
        <v>7.4666666666666686</v>
      </c>
      <c r="S5" s="3" t="s">
        <v>47</v>
      </c>
      <c r="T5" s="89" t="s">
        <v>67</v>
      </c>
      <c r="U5" s="89" t="s">
        <v>68</v>
      </c>
      <c r="V5" s="89"/>
      <c r="W5" s="4"/>
      <c r="X5" s="5">
        <v>61</v>
      </c>
      <c r="Y5" s="19">
        <v>7.4666666666666686</v>
      </c>
      <c r="Z5" s="67" t="s">
        <v>117</v>
      </c>
      <c r="AA5" s="46">
        <v>0</v>
      </c>
      <c r="AC5" s="50" t="s">
        <v>136</v>
      </c>
      <c r="AD5" s="53" t="s">
        <v>5</v>
      </c>
      <c r="AE5" s="54">
        <v>2.6</v>
      </c>
      <c r="AF5" s="63">
        <v>14</v>
      </c>
      <c r="AG5" s="64">
        <v>39797</v>
      </c>
      <c r="AH5" s="55" t="s">
        <v>122</v>
      </c>
      <c r="AI5" s="113">
        <v>40205</v>
      </c>
      <c r="AJ5" s="68" t="s">
        <v>132</v>
      </c>
      <c r="AK5" s="68">
        <v>1</v>
      </c>
      <c r="AL5" s="64">
        <v>40299</v>
      </c>
      <c r="AM5" s="112">
        <f t="shared" ca="1" si="0"/>
        <v>1.3753424657534246</v>
      </c>
      <c r="AN5" s="111">
        <f t="shared" ca="1" si="1"/>
        <v>1.1178082191780823</v>
      </c>
    </row>
    <row r="6" spans="1:40">
      <c r="A6" s="2" t="s">
        <v>4</v>
      </c>
      <c r="B6" s="3">
        <v>28.783333333333331</v>
      </c>
      <c r="C6" s="3">
        <v>1.1166666666666765</v>
      </c>
      <c r="D6" s="3">
        <v>25.7</v>
      </c>
      <c r="E6" s="3">
        <v>0.5</v>
      </c>
      <c r="F6" s="3"/>
      <c r="G6" s="3" t="s">
        <v>47</v>
      </c>
      <c r="H6" s="2" t="s">
        <v>4</v>
      </c>
      <c r="I6" s="32">
        <v>3.0833333333333321</v>
      </c>
      <c r="J6" s="3">
        <f>STANDARDIZE(3.08,4.72,1.17)</f>
        <v>-1.4017094017094016</v>
      </c>
      <c r="K6" s="23">
        <v>0.1615</v>
      </c>
      <c r="L6" s="30"/>
      <c r="M6" s="36"/>
      <c r="N6" s="34" t="s">
        <v>61</v>
      </c>
      <c r="O6" s="30" t="s">
        <v>124</v>
      </c>
      <c r="P6" s="85">
        <v>48</v>
      </c>
      <c r="Q6" s="2">
        <v>69</v>
      </c>
      <c r="R6" s="19">
        <v>8.7666666666666657</v>
      </c>
      <c r="S6" s="3" t="s">
        <v>47</v>
      </c>
      <c r="T6" s="89" t="s">
        <v>69</v>
      </c>
      <c r="U6" s="86"/>
      <c r="V6" s="89" t="s">
        <v>70</v>
      </c>
      <c r="W6" s="65"/>
      <c r="X6" s="2">
        <v>69</v>
      </c>
      <c r="Y6" s="19">
        <v>8.7666666666666657</v>
      </c>
      <c r="Z6" s="46" t="s">
        <v>116</v>
      </c>
      <c r="AA6" s="46">
        <v>0</v>
      </c>
      <c r="AC6" s="50" t="s">
        <v>136</v>
      </c>
      <c r="AD6" s="56">
        <v>86</v>
      </c>
      <c r="AE6" s="54">
        <v>5.8333333333333321</v>
      </c>
      <c r="AF6" s="63">
        <f>20/12</f>
        <v>1.6666666666666667</v>
      </c>
      <c r="AG6" s="64">
        <v>40075</v>
      </c>
      <c r="AH6" s="48">
        <v>0</v>
      </c>
      <c r="AI6" s="64"/>
      <c r="AJ6" s="48" t="s">
        <v>131</v>
      </c>
      <c r="AK6" s="48">
        <v>0</v>
      </c>
      <c r="AL6" s="64"/>
      <c r="AM6" s="112">
        <f t="shared" ca="1" si="0"/>
        <v>3.8301369863013699</v>
      </c>
      <c r="AN6" s="111">
        <f t="shared" ca="1" si="1"/>
        <v>3.8301369863013699</v>
      </c>
    </row>
    <row r="7" spans="1:40" ht="63.75">
      <c r="A7" s="2" t="s">
        <v>6</v>
      </c>
      <c r="B7" s="3">
        <v>32.333333333333336</v>
      </c>
      <c r="C7" s="3">
        <v>4.7140452079103834E-2</v>
      </c>
      <c r="D7" s="3">
        <v>31.1</v>
      </c>
      <c r="E7" s="3">
        <v>0</v>
      </c>
      <c r="F7" s="3"/>
      <c r="G7" s="3" t="s">
        <v>47</v>
      </c>
      <c r="H7" s="2" t="s">
        <v>6</v>
      </c>
      <c r="I7" s="21">
        <v>1.2333333333333343</v>
      </c>
      <c r="J7" s="3">
        <f>STANDARDIZE(1.23,4.72,1.17)</f>
        <v>-2.982905982905983</v>
      </c>
      <c r="K7" s="26">
        <v>2.8999999999999998E-3</v>
      </c>
      <c r="L7" s="30"/>
      <c r="M7" s="30"/>
      <c r="N7" s="30"/>
      <c r="O7" s="30" t="s">
        <v>125</v>
      </c>
      <c r="P7" s="88">
        <v>90</v>
      </c>
      <c r="Q7" s="2" t="s">
        <v>7</v>
      </c>
      <c r="R7" s="19">
        <v>9.0666666666666664</v>
      </c>
      <c r="S7" s="3" t="s">
        <v>47</v>
      </c>
      <c r="T7" s="86" t="s">
        <v>96</v>
      </c>
      <c r="U7" s="89" t="s">
        <v>71</v>
      </c>
      <c r="V7" s="89"/>
      <c r="W7" s="65"/>
      <c r="X7" s="2" t="s">
        <v>7</v>
      </c>
      <c r="Y7" s="19">
        <v>9.0666666666666664</v>
      </c>
      <c r="Z7" s="69"/>
      <c r="AA7" s="46">
        <v>0</v>
      </c>
      <c r="AC7" s="50" t="s">
        <v>136</v>
      </c>
      <c r="AD7" s="53">
        <v>44</v>
      </c>
      <c r="AE7" s="54">
        <v>4</v>
      </c>
      <c r="AF7" s="63">
        <v>12</v>
      </c>
      <c r="AG7" s="64">
        <v>39879</v>
      </c>
      <c r="AH7" s="48">
        <v>0</v>
      </c>
      <c r="AI7" s="64"/>
      <c r="AJ7" s="48" t="s">
        <v>131</v>
      </c>
      <c r="AK7" s="48">
        <v>0</v>
      </c>
      <c r="AL7" s="64"/>
      <c r="AM7" s="112">
        <f t="shared" ca="1" si="0"/>
        <v>4.3671232876712329</v>
      </c>
      <c r="AN7" s="111">
        <f t="shared" ca="1" si="1"/>
        <v>4.3671232876712329</v>
      </c>
    </row>
    <row r="8" spans="1:40">
      <c r="A8" s="2" t="s">
        <v>5</v>
      </c>
      <c r="B8" s="3">
        <v>27.933333333333334</v>
      </c>
      <c r="C8" s="3">
        <v>0.24944382578501856</v>
      </c>
      <c r="D8" s="3">
        <v>25.333333333333332</v>
      </c>
      <c r="E8" s="3">
        <v>0.5792715732327135</v>
      </c>
      <c r="F8" s="3"/>
      <c r="G8" s="3" t="s">
        <v>47</v>
      </c>
      <c r="H8" s="2" t="s">
        <v>5</v>
      </c>
      <c r="I8" s="32">
        <v>2.6</v>
      </c>
      <c r="J8" s="3">
        <f>STANDARDIZE(2.6,4.72,1.17)</f>
        <v>-1.8119658119658117</v>
      </c>
      <c r="K8" s="23">
        <v>7.0300000000000001E-2</v>
      </c>
      <c r="L8" s="30"/>
      <c r="M8" s="30"/>
      <c r="N8" s="30"/>
      <c r="O8" s="30" t="s">
        <v>125</v>
      </c>
      <c r="P8" s="85">
        <v>48</v>
      </c>
      <c r="Q8" s="5">
        <v>99</v>
      </c>
      <c r="R8" s="19">
        <v>8.5</v>
      </c>
      <c r="S8" s="3" t="s">
        <v>47</v>
      </c>
      <c r="T8" s="89" t="s">
        <v>72</v>
      </c>
      <c r="U8" s="86"/>
      <c r="V8" s="89"/>
      <c r="W8" s="65"/>
      <c r="X8" s="5">
        <v>99</v>
      </c>
      <c r="Y8" s="19">
        <v>8.5</v>
      </c>
      <c r="Z8" s="46" t="s">
        <v>116</v>
      </c>
      <c r="AA8" s="46">
        <v>0</v>
      </c>
      <c r="AC8" s="50" t="s">
        <v>136</v>
      </c>
      <c r="AD8" s="56">
        <v>74</v>
      </c>
      <c r="AE8" s="54">
        <v>4.0000000000000071</v>
      </c>
      <c r="AF8" s="63">
        <v>14</v>
      </c>
      <c r="AG8" s="64">
        <v>40017</v>
      </c>
      <c r="AH8" s="48">
        <v>0</v>
      </c>
      <c r="AI8" s="64"/>
      <c r="AJ8" s="48" t="s">
        <v>131</v>
      </c>
      <c r="AK8" s="48">
        <v>0</v>
      </c>
      <c r="AL8" s="64"/>
      <c r="AM8" s="112">
        <f t="shared" ca="1" si="0"/>
        <v>3.989041095890411</v>
      </c>
      <c r="AN8" s="111">
        <f t="shared" ca="1" si="1"/>
        <v>3.989041095890411</v>
      </c>
    </row>
    <row r="9" spans="1:40">
      <c r="A9" s="5">
        <v>86</v>
      </c>
      <c r="B9" s="3">
        <v>32.200000000000003</v>
      </c>
      <c r="C9" s="3">
        <v>2.7580186124583661</v>
      </c>
      <c r="D9" s="3">
        <v>26.366666666666664</v>
      </c>
      <c r="E9" s="3">
        <v>2.6386023236217704</v>
      </c>
      <c r="F9" s="3"/>
      <c r="G9" s="3" t="s">
        <v>47</v>
      </c>
      <c r="H9" s="5">
        <v>86</v>
      </c>
      <c r="I9" s="32">
        <v>5.8333333333333321</v>
      </c>
      <c r="J9" s="3">
        <f>STANDARDIZE(5.83,4.72,1.17)</f>
        <v>0.94871794871794901</v>
      </c>
      <c r="K9" s="23">
        <v>0.34210000000000002</v>
      </c>
      <c r="L9" s="30"/>
      <c r="M9" s="30"/>
      <c r="N9" s="30"/>
      <c r="O9" s="30" t="s">
        <v>124</v>
      </c>
      <c r="P9" s="85">
        <v>36</v>
      </c>
      <c r="Q9" s="5">
        <v>105</v>
      </c>
      <c r="R9" s="19">
        <v>9.7666666666666657</v>
      </c>
      <c r="S9" s="3" t="s">
        <v>47</v>
      </c>
      <c r="T9" s="89" t="s">
        <v>73</v>
      </c>
      <c r="U9" s="89" t="s">
        <v>71</v>
      </c>
      <c r="V9" s="89"/>
      <c r="W9" s="6"/>
      <c r="X9" s="5">
        <v>105</v>
      </c>
      <c r="Y9" s="19">
        <v>9.7666666666666657</v>
      </c>
      <c r="Z9" s="46" t="s">
        <v>116</v>
      </c>
      <c r="AA9" s="46">
        <v>0</v>
      </c>
      <c r="AC9" s="50" t="s">
        <v>136</v>
      </c>
      <c r="AD9" s="56">
        <v>78</v>
      </c>
      <c r="AE9" s="54">
        <v>5.7</v>
      </c>
      <c r="AF9" s="63">
        <f>93/12</f>
        <v>7.75</v>
      </c>
      <c r="AG9" s="64">
        <v>40046</v>
      </c>
      <c r="AH9" s="48">
        <v>0</v>
      </c>
      <c r="AI9" s="64"/>
      <c r="AJ9" s="48" t="s">
        <v>131</v>
      </c>
      <c r="AK9" s="48">
        <v>0</v>
      </c>
      <c r="AL9" s="64"/>
      <c r="AM9" s="112">
        <f t="shared" ca="1" si="0"/>
        <v>3.9095890410958902</v>
      </c>
      <c r="AN9" s="111">
        <f t="shared" ca="1" si="1"/>
        <v>3.9095890410958902</v>
      </c>
    </row>
    <row r="10" spans="1:40">
      <c r="A10" s="5">
        <v>55</v>
      </c>
      <c r="B10" s="3">
        <v>31.266666666666666</v>
      </c>
      <c r="C10" s="3">
        <v>0.68475461947256566</v>
      </c>
      <c r="D10" s="3">
        <v>31.166666666666668</v>
      </c>
      <c r="E10" s="3">
        <v>0.77172246018605695</v>
      </c>
      <c r="F10" s="3"/>
      <c r="G10" s="3" t="s">
        <v>47</v>
      </c>
      <c r="H10" s="5">
        <v>55</v>
      </c>
      <c r="I10" s="21">
        <v>9.9999999999997868E-2</v>
      </c>
      <c r="J10" s="3">
        <f>STANDARDIZE(0.1,4.72,1.17)</f>
        <v>-3.9487179487179489</v>
      </c>
      <c r="K10" s="26">
        <v>1E-4</v>
      </c>
      <c r="L10" s="30"/>
      <c r="M10" s="30"/>
      <c r="N10" s="30"/>
      <c r="O10" s="30" t="s">
        <v>124</v>
      </c>
      <c r="P10" s="88">
        <v>72</v>
      </c>
      <c r="Q10" s="5">
        <v>109</v>
      </c>
      <c r="R10" s="19">
        <v>11.2</v>
      </c>
      <c r="S10" s="3" t="s">
        <v>47</v>
      </c>
      <c r="T10" s="89" t="s">
        <v>74</v>
      </c>
      <c r="U10" s="86"/>
      <c r="V10" s="89"/>
      <c r="W10" s="65"/>
      <c r="X10" s="5">
        <v>109</v>
      </c>
      <c r="Y10" s="19">
        <v>11.2</v>
      </c>
      <c r="Z10" s="46" t="s">
        <v>116</v>
      </c>
      <c r="AA10" s="46">
        <v>0</v>
      </c>
      <c r="AC10" s="50" t="s">
        <v>136</v>
      </c>
      <c r="AD10" s="56">
        <v>98</v>
      </c>
      <c r="AE10" s="54">
        <v>4.5666666666666664</v>
      </c>
      <c r="AF10" s="63">
        <v>14</v>
      </c>
      <c r="AG10" s="64">
        <v>40141</v>
      </c>
      <c r="AH10" s="48">
        <v>0</v>
      </c>
      <c r="AI10" s="64"/>
      <c r="AJ10" s="48" t="s">
        <v>131</v>
      </c>
      <c r="AK10" s="48">
        <v>0</v>
      </c>
      <c r="AL10" s="64"/>
      <c r="AM10" s="112">
        <f t="shared" ca="1" si="0"/>
        <v>3.6493150684931508</v>
      </c>
      <c r="AN10" s="111">
        <f t="shared" ca="1" si="1"/>
        <v>3.6493150684931508</v>
      </c>
    </row>
    <row r="11" spans="1:40">
      <c r="A11" s="2">
        <v>44</v>
      </c>
      <c r="B11" s="3">
        <v>30.933333333333334</v>
      </c>
      <c r="C11" s="3">
        <v>0.26246692913389646</v>
      </c>
      <c r="D11" s="3">
        <v>26.933333333333334</v>
      </c>
      <c r="E11" s="3">
        <v>0.20548046676541615</v>
      </c>
      <c r="F11" s="3"/>
      <c r="G11" s="3" t="s">
        <v>47</v>
      </c>
      <c r="H11" s="2">
        <v>44</v>
      </c>
      <c r="I11" s="32">
        <v>4</v>
      </c>
      <c r="J11" s="3">
        <f>STANDARDIZE(4,4.72,1.17)</f>
        <v>-0.6153846153846152</v>
      </c>
      <c r="K11" s="23">
        <v>0.5353</v>
      </c>
      <c r="L11" s="30"/>
      <c r="M11" s="30"/>
      <c r="N11" s="30"/>
      <c r="O11" s="30" t="s">
        <v>125</v>
      </c>
      <c r="P11" s="85">
        <v>48</v>
      </c>
      <c r="Q11" s="2">
        <v>111</v>
      </c>
      <c r="R11" s="19">
        <v>7.7333333333333307</v>
      </c>
      <c r="S11" s="3" t="s">
        <v>47</v>
      </c>
      <c r="T11" s="90" t="s">
        <v>75</v>
      </c>
      <c r="U11" s="86"/>
      <c r="V11" s="89"/>
      <c r="W11" s="65"/>
      <c r="X11" s="2">
        <v>111</v>
      </c>
      <c r="Y11" s="19">
        <v>7.7333333333333307</v>
      </c>
      <c r="Z11" s="46" t="s">
        <v>116</v>
      </c>
      <c r="AA11" s="46">
        <v>0</v>
      </c>
      <c r="AC11" s="50" t="s">
        <v>136</v>
      </c>
      <c r="AD11" s="56">
        <v>123</v>
      </c>
      <c r="AE11" s="54">
        <v>6.9333333333333336</v>
      </c>
      <c r="AF11" s="63">
        <v>13</v>
      </c>
      <c r="AG11" s="64">
        <v>40281</v>
      </c>
      <c r="AH11" s="48">
        <v>0</v>
      </c>
      <c r="AI11" s="64"/>
      <c r="AJ11" s="48" t="s">
        <v>131</v>
      </c>
      <c r="AK11" s="48">
        <v>0</v>
      </c>
      <c r="AL11" s="64"/>
      <c r="AM11" s="112">
        <f t="shared" ca="1" si="0"/>
        <v>3.2657534246575342</v>
      </c>
      <c r="AN11" s="111">
        <f t="shared" ca="1" si="1"/>
        <v>3.2657534246575342</v>
      </c>
    </row>
    <row r="12" spans="1:40" ht="25.5">
      <c r="A12" s="5">
        <v>60</v>
      </c>
      <c r="B12" s="3">
        <v>36.833333333333336</v>
      </c>
      <c r="C12" s="3">
        <v>0.57927157323297518</v>
      </c>
      <c r="D12" s="3">
        <v>27.666666666666668</v>
      </c>
      <c r="E12" s="3">
        <v>0.1247219128924649</v>
      </c>
      <c r="F12" s="3"/>
      <c r="G12" s="3" t="s">
        <v>47</v>
      </c>
      <c r="H12" s="5">
        <v>60</v>
      </c>
      <c r="I12" s="19">
        <v>9.1666666666666679</v>
      </c>
      <c r="J12" s="3">
        <f>STANDARDIZE(9.17,4.72,1.17)</f>
        <v>3.8034188034188037</v>
      </c>
      <c r="K12" s="27">
        <v>1E-4</v>
      </c>
      <c r="L12" s="30"/>
      <c r="M12" s="30"/>
      <c r="N12" s="30"/>
      <c r="O12" s="30" t="s">
        <v>125</v>
      </c>
      <c r="P12" s="88">
        <v>72</v>
      </c>
      <c r="Q12" s="5">
        <v>119</v>
      </c>
      <c r="R12" s="19">
        <v>7.3333333333333393</v>
      </c>
      <c r="S12" s="3" t="s">
        <v>47</v>
      </c>
      <c r="T12" s="86" t="s">
        <v>97</v>
      </c>
      <c r="U12" s="86"/>
      <c r="V12" s="86" t="s">
        <v>100</v>
      </c>
      <c r="W12" s="65"/>
      <c r="X12" s="5">
        <v>119</v>
      </c>
      <c r="Y12" s="19">
        <v>7.3333333333333393</v>
      </c>
      <c r="Z12" s="46" t="s">
        <v>116</v>
      </c>
      <c r="AA12" s="46">
        <v>0</v>
      </c>
      <c r="AC12" s="50" t="s">
        <v>136</v>
      </c>
      <c r="AD12" s="53">
        <v>155</v>
      </c>
      <c r="AE12" s="54">
        <v>4.8</v>
      </c>
      <c r="AF12" s="63">
        <f>26/12</f>
        <v>2.1666666666666665</v>
      </c>
      <c r="AG12" s="64">
        <v>40388</v>
      </c>
      <c r="AH12" s="48">
        <v>0</v>
      </c>
      <c r="AI12" s="64"/>
      <c r="AJ12" s="48" t="s">
        <v>131</v>
      </c>
      <c r="AK12" s="48">
        <v>0</v>
      </c>
      <c r="AL12" s="64"/>
      <c r="AM12" s="112">
        <f t="shared" ca="1" si="0"/>
        <v>2.9726027397260273</v>
      </c>
      <c r="AN12" s="111">
        <f t="shared" ca="1" si="1"/>
        <v>2.9726027397260273</v>
      </c>
    </row>
    <row r="13" spans="1:40">
      <c r="A13" s="5">
        <v>61</v>
      </c>
      <c r="B13" s="3">
        <v>32.233333333333334</v>
      </c>
      <c r="C13" s="3">
        <v>0.69442222186666691</v>
      </c>
      <c r="D13" s="3">
        <v>24.766666666666666</v>
      </c>
      <c r="E13" s="3">
        <v>0.24944382578501856</v>
      </c>
      <c r="F13" s="3"/>
      <c r="G13" s="3" t="s">
        <v>47</v>
      </c>
      <c r="H13" s="5">
        <v>61</v>
      </c>
      <c r="I13" s="19">
        <v>7.4666666666666686</v>
      </c>
      <c r="J13" s="3">
        <f>STANDARDIZE(7.47,4.72,1.17)</f>
        <v>2.3504273504273505</v>
      </c>
      <c r="K13" s="27">
        <v>1.8800000000000001E-2</v>
      </c>
      <c r="L13" s="30"/>
      <c r="M13" s="30"/>
      <c r="N13" s="30"/>
      <c r="O13" s="30" t="s">
        <v>125</v>
      </c>
      <c r="P13" s="85">
        <v>36</v>
      </c>
      <c r="Q13" s="5">
        <v>130</v>
      </c>
      <c r="R13" s="25">
        <v>12.8</v>
      </c>
      <c r="S13" s="3" t="s">
        <v>47</v>
      </c>
      <c r="T13" s="89" t="s">
        <v>72</v>
      </c>
      <c r="U13" s="86"/>
      <c r="V13" s="89"/>
      <c r="W13" s="65"/>
      <c r="X13" s="5">
        <v>130</v>
      </c>
      <c r="Y13" s="25">
        <v>12.8</v>
      </c>
      <c r="Z13" s="70"/>
      <c r="AA13" s="46">
        <v>0</v>
      </c>
      <c r="AC13" s="50" t="s">
        <v>136</v>
      </c>
      <c r="AD13" s="53">
        <v>163</v>
      </c>
      <c r="AE13" s="54">
        <v>6.0666666666666629</v>
      </c>
      <c r="AF13" s="63">
        <f>32/12</f>
        <v>2.6666666666666665</v>
      </c>
      <c r="AG13" s="64">
        <v>40446</v>
      </c>
      <c r="AH13" s="48">
        <v>0</v>
      </c>
      <c r="AI13" s="64"/>
      <c r="AJ13" s="48" t="s">
        <v>131</v>
      </c>
      <c r="AK13" s="48">
        <v>0</v>
      </c>
      <c r="AL13" s="64"/>
      <c r="AM13" s="112">
        <f t="shared" ca="1" si="0"/>
        <v>2.8136986301369862</v>
      </c>
      <c r="AN13" s="111">
        <f t="shared" ca="1" si="1"/>
        <v>2.8136986301369862</v>
      </c>
    </row>
    <row r="14" spans="1:40" ht="25.5">
      <c r="A14" s="2">
        <v>69</v>
      </c>
      <c r="B14" s="3">
        <v>34</v>
      </c>
      <c r="C14" s="3">
        <v>0.35590260840095284</v>
      </c>
      <c r="D14" s="3">
        <v>25.233333333333334</v>
      </c>
      <c r="E14" s="3">
        <v>0.5249338582674079</v>
      </c>
      <c r="F14" s="3"/>
      <c r="G14" s="3" t="s">
        <v>47</v>
      </c>
      <c r="H14" s="2">
        <v>69</v>
      </c>
      <c r="I14" s="19">
        <v>8.7666666666666657</v>
      </c>
      <c r="J14" s="3">
        <f>STANDARDIZE(8.77,4.72,1.17)</f>
        <v>3.4615384615384617</v>
      </c>
      <c r="K14" s="27">
        <v>5.0000000000000001E-4</v>
      </c>
      <c r="L14" s="30"/>
      <c r="M14" s="30"/>
      <c r="N14" s="30"/>
      <c r="O14" s="30" t="s">
        <v>125</v>
      </c>
      <c r="P14" s="85">
        <v>36</v>
      </c>
      <c r="Q14" s="5">
        <v>140</v>
      </c>
      <c r="R14" s="19">
        <v>7.9333333333333336</v>
      </c>
      <c r="S14" s="3" t="s">
        <v>47</v>
      </c>
      <c r="T14" s="89" t="s">
        <v>76</v>
      </c>
      <c r="U14" s="86"/>
      <c r="V14" s="86" t="s">
        <v>101</v>
      </c>
      <c r="W14" s="65"/>
      <c r="X14" s="5">
        <v>140</v>
      </c>
      <c r="Y14" s="19">
        <v>7.9333333333333336</v>
      </c>
      <c r="Z14" s="46" t="s">
        <v>116</v>
      </c>
      <c r="AA14" s="46">
        <v>0</v>
      </c>
      <c r="AC14" s="50" t="s">
        <v>136</v>
      </c>
      <c r="AD14" s="53">
        <v>165</v>
      </c>
      <c r="AE14" s="54">
        <v>4.6333333333333293</v>
      </c>
      <c r="AF14" s="63">
        <v>1</v>
      </c>
      <c r="AG14" s="64">
        <v>40454</v>
      </c>
      <c r="AH14" s="48">
        <v>0</v>
      </c>
      <c r="AI14" s="64"/>
      <c r="AJ14" s="48" t="s">
        <v>131</v>
      </c>
      <c r="AK14" s="48">
        <v>0</v>
      </c>
      <c r="AL14" s="64"/>
      <c r="AM14" s="112">
        <f t="shared" ca="1" si="0"/>
        <v>2.7917808219178082</v>
      </c>
      <c r="AN14" s="111">
        <f t="shared" ca="1" si="1"/>
        <v>2.7917808219178082</v>
      </c>
    </row>
    <row r="15" spans="1:40">
      <c r="A15" s="5">
        <v>74</v>
      </c>
      <c r="B15" s="3">
        <v>27.133333333333336</v>
      </c>
      <c r="C15" s="3">
        <v>0.249443825784816</v>
      </c>
      <c r="D15" s="3">
        <v>23.133333333333329</v>
      </c>
      <c r="E15" s="3">
        <v>0.57348835113626673</v>
      </c>
      <c r="F15" s="3"/>
      <c r="G15" s="3" t="s">
        <v>47</v>
      </c>
      <c r="H15" s="5">
        <v>74</v>
      </c>
      <c r="I15" s="32">
        <v>4.0000000000000071</v>
      </c>
      <c r="J15" s="3">
        <f>STANDARDIZE(4,4.72,1.17)</f>
        <v>-0.6153846153846152</v>
      </c>
      <c r="K15" s="23">
        <v>0.5353</v>
      </c>
      <c r="L15" s="30"/>
      <c r="M15" s="30"/>
      <c r="N15" s="30"/>
      <c r="O15" s="30" t="s">
        <v>125</v>
      </c>
      <c r="P15" s="85">
        <v>48</v>
      </c>
      <c r="Q15" s="2">
        <v>143</v>
      </c>
      <c r="R15" s="19">
        <v>8.7666666666666657</v>
      </c>
      <c r="S15" s="3" t="s">
        <v>47</v>
      </c>
      <c r="T15" s="89" t="s">
        <v>77</v>
      </c>
      <c r="U15" s="89" t="s">
        <v>78</v>
      </c>
      <c r="V15" s="89"/>
      <c r="W15" s="65"/>
      <c r="X15" s="2">
        <v>143</v>
      </c>
      <c r="Y15" s="19">
        <v>8.7666666666666657</v>
      </c>
      <c r="Z15" s="67" t="s">
        <v>119</v>
      </c>
      <c r="AA15" s="67" t="s">
        <v>122</v>
      </c>
      <c r="AC15" s="50" t="s">
        <v>136</v>
      </c>
      <c r="AD15" s="53">
        <v>170</v>
      </c>
      <c r="AE15" s="54">
        <v>3.5999999999999943</v>
      </c>
      <c r="AF15" s="63">
        <v>1</v>
      </c>
      <c r="AG15" s="64">
        <v>40480</v>
      </c>
      <c r="AH15" s="48">
        <v>0</v>
      </c>
      <c r="AI15" s="64"/>
      <c r="AJ15" s="48" t="s">
        <v>131</v>
      </c>
      <c r="AK15" s="48">
        <v>0</v>
      </c>
      <c r="AL15" s="64"/>
      <c r="AM15" s="112">
        <f t="shared" ca="1" si="0"/>
        <v>2.7205479452054795</v>
      </c>
      <c r="AN15" s="111">
        <f t="shared" ca="1" si="1"/>
        <v>2.7205479452054795</v>
      </c>
    </row>
    <row r="16" spans="1:40">
      <c r="A16" s="5">
        <v>78</v>
      </c>
      <c r="B16" s="3">
        <v>30.9</v>
      </c>
      <c r="C16" s="3">
        <v>0.29439202887771848</v>
      </c>
      <c r="D16" s="3">
        <v>25.2</v>
      </c>
      <c r="E16" s="3">
        <v>0.37416573867769665</v>
      </c>
      <c r="F16" s="3"/>
      <c r="G16" s="3" t="s">
        <v>47</v>
      </c>
      <c r="H16" s="5">
        <v>78</v>
      </c>
      <c r="I16" s="32">
        <v>5.7</v>
      </c>
      <c r="J16" s="3">
        <f>STANDARDIZE(5.7,4.72,1.17)</f>
        <v>0.83760683760683807</v>
      </c>
      <c r="K16" s="23">
        <v>0.40089999999999998</v>
      </c>
      <c r="L16" s="30"/>
      <c r="M16" s="30"/>
      <c r="N16" s="30"/>
      <c r="O16" s="30" t="s">
        <v>124</v>
      </c>
      <c r="P16" s="85">
        <v>24</v>
      </c>
      <c r="Q16" s="5">
        <v>145</v>
      </c>
      <c r="R16" s="19">
        <v>9.1666666666666607</v>
      </c>
      <c r="S16" s="3" t="s">
        <v>47</v>
      </c>
      <c r="T16" s="89" t="s">
        <v>79</v>
      </c>
      <c r="U16" s="89" t="s">
        <v>80</v>
      </c>
      <c r="V16" s="89"/>
      <c r="W16" s="65"/>
      <c r="X16" s="5">
        <v>145</v>
      </c>
      <c r="Y16" s="19">
        <v>9.1666666666666607</v>
      </c>
      <c r="Z16" s="46" t="s">
        <v>116</v>
      </c>
      <c r="AA16" s="46">
        <v>0</v>
      </c>
      <c r="AC16" s="50" t="s">
        <v>136</v>
      </c>
      <c r="AD16" s="53" t="s">
        <v>121</v>
      </c>
      <c r="AE16" s="54">
        <v>6.1333333333333293</v>
      </c>
      <c r="AF16" s="63">
        <v>5</v>
      </c>
      <c r="AG16" s="64">
        <v>38861</v>
      </c>
      <c r="AH16" s="48">
        <v>0</v>
      </c>
      <c r="AI16" s="64"/>
      <c r="AJ16" s="48" t="s">
        <v>131</v>
      </c>
      <c r="AK16" s="48">
        <v>0</v>
      </c>
      <c r="AL16" s="64"/>
      <c r="AM16" s="112">
        <f t="shared" ca="1" si="0"/>
        <v>7.1561643835616442</v>
      </c>
      <c r="AN16" s="111">
        <f t="shared" ca="1" si="1"/>
        <v>7.1561643835616442</v>
      </c>
    </row>
    <row r="17" spans="1:40" ht="25.5">
      <c r="A17" s="2" t="s">
        <v>7</v>
      </c>
      <c r="B17" s="3">
        <v>35.266666666666666</v>
      </c>
      <c r="C17" s="3">
        <v>0.54365021434350735</v>
      </c>
      <c r="D17" s="3">
        <v>26.2</v>
      </c>
      <c r="E17" s="3">
        <v>0.69761498454862614</v>
      </c>
      <c r="F17" s="3"/>
      <c r="G17" s="3" t="s">
        <v>47</v>
      </c>
      <c r="H17" s="2" t="s">
        <v>7</v>
      </c>
      <c r="I17" s="19">
        <v>9.0666666666666664</v>
      </c>
      <c r="J17" s="3">
        <f>STANDARDIZE(9.07,4.72,1.17)</f>
        <v>3.7179487179487185</v>
      </c>
      <c r="K17" s="27">
        <v>2.0000000000000001E-4</v>
      </c>
      <c r="L17" s="30"/>
      <c r="M17" s="30"/>
      <c r="N17" s="30"/>
      <c r="O17" s="30" t="s">
        <v>124</v>
      </c>
      <c r="P17" s="88">
        <v>69</v>
      </c>
      <c r="Q17" s="2" t="s">
        <v>11</v>
      </c>
      <c r="R17" s="19">
        <v>9.3666666666666707</v>
      </c>
      <c r="S17" s="3" t="s">
        <v>47</v>
      </c>
      <c r="T17" s="91" t="s">
        <v>81</v>
      </c>
      <c r="U17" s="86"/>
      <c r="V17" s="87" t="s">
        <v>102</v>
      </c>
      <c r="W17" s="65"/>
      <c r="X17" s="2" t="s">
        <v>11</v>
      </c>
      <c r="Y17" s="19">
        <v>9.3666666666666707</v>
      </c>
      <c r="Z17" s="46" t="s">
        <v>116</v>
      </c>
      <c r="AA17" s="46">
        <v>0</v>
      </c>
      <c r="AC17" s="50" t="s">
        <v>136</v>
      </c>
      <c r="AD17" s="53" t="s">
        <v>42</v>
      </c>
      <c r="AE17" s="54">
        <v>3.7666666666666657</v>
      </c>
      <c r="AF17" s="63">
        <v>4</v>
      </c>
      <c r="AG17" s="64">
        <v>38791</v>
      </c>
      <c r="AH17" s="48">
        <v>0</v>
      </c>
      <c r="AI17" s="64"/>
      <c r="AJ17" s="48" t="s">
        <v>131</v>
      </c>
      <c r="AK17" s="48">
        <v>0</v>
      </c>
      <c r="AL17" s="64"/>
      <c r="AM17" s="112">
        <f t="shared" ca="1" si="0"/>
        <v>7.3479452054794523</v>
      </c>
      <c r="AN17" s="111">
        <f t="shared" ca="1" si="1"/>
        <v>7.3479452054794523</v>
      </c>
    </row>
    <row r="18" spans="1:40" ht="38.25">
      <c r="A18" s="5">
        <v>98</v>
      </c>
      <c r="B18" s="3">
        <v>29.6</v>
      </c>
      <c r="C18" s="3">
        <v>0.29439202887754684</v>
      </c>
      <c r="D18" s="3">
        <v>25.033333333333331</v>
      </c>
      <c r="E18" s="3">
        <v>0.24944382578501856</v>
      </c>
      <c r="F18" s="3"/>
      <c r="G18" s="3" t="s">
        <v>47</v>
      </c>
      <c r="H18" s="5">
        <v>98</v>
      </c>
      <c r="I18" s="32">
        <v>4.5666666666666664</v>
      </c>
      <c r="J18" s="3">
        <f>STANDARDIZE(4.57,4.72,1.17)</f>
        <v>-0.12820512820512775</v>
      </c>
      <c r="K18" s="23">
        <v>0.89659999999999995</v>
      </c>
      <c r="L18" s="30"/>
      <c r="M18" s="30"/>
      <c r="N18" s="30"/>
      <c r="O18" s="30" t="s">
        <v>125</v>
      </c>
      <c r="P18" s="88">
        <v>60</v>
      </c>
      <c r="Q18" s="5">
        <v>146</v>
      </c>
      <c r="R18" s="19">
        <v>10.8</v>
      </c>
      <c r="S18" s="3" t="s">
        <v>47</v>
      </c>
      <c r="T18" s="92" t="s">
        <v>79</v>
      </c>
      <c r="U18" s="87"/>
      <c r="V18" s="86" t="s">
        <v>103</v>
      </c>
      <c r="W18" s="65"/>
      <c r="X18" s="5">
        <v>146</v>
      </c>
      <c r="Y18" s="19">
        <v>10.8</v>
      </c>
      <c r="Z18" s="46" t="s">
        <v>116</v>
      </c>
      <c r="AA18" s="46">
        <v>0</v>
      </c>
      <c r="AC18" s="50" t="s">
        <v>136</v>
      </c>
      <c r="AD18" s="53">
        <v>131</v>
      </c>
      <c r="AE18" s="54">
        <v>4.3666666666666707</v>
      </c>
      <c r="AF18" s="63">
        <v>8</v>
      </c>
      <c r="AG18" s="64">
        <v>40306</v>
      </c>
      <c r="AH18" s="48">
        <v>0</v>
      </c>
      <c r="AI18" s="64"/>
      <c r="AJ18" s="48" t="s">
        <v>131</v>
      </c>
      <c r="AK18" s="48">
        <v>0</v>
      </c>
      <c r="AL18" s="64"/>
      <c r="AM18" s="112">
        <f t="shared" ca="1" si="0"/>
        <v>3.1972602739726028</v>
      </c>
      <c r="AN18" s="111">
        <f t="shared" ca="1" si="1"/>
        <v>3.1972602739726028</v>
      </c>
    </row>
    <row r="19" spans="1:40" ht="38.25">
      <c r="A19" s="5">
        <v>99</v>
      </c>
      <c r="B19" s="3">
        <v>34.166666666666664</v>
      </c>
      <c r="C19" s="3">
        <v>0.95335664307158374</v>
      </c>
      <c r="D19" s="3">
        <v>25.666666666666668</v>
      </c>
      <c r="E19" s="3">
        <v>0.67986926847902607</v>
      </c>
      <c r="F19" s="3"/>
      <c r="G19" s="3" t="s">
        <v>47</v>
      </c>
      <c r="H19" s="5">
        <v>99</v>
      </c>
      <c r="I19" s="19">
        <v>8.5</v>
      </c>
      <c r="J19" s="3">
        <f>STANDARDIZE(8.5,4.72,1.17)</f>
        <v>3.2307692307692313</v>
      </c>
      <c r="K19" s="27">
        <v>1.1999999999999999E-3</v>
      </c>
      <c r="L19" s="30"/>
      <c r="M19" s="30"/>
      <c r="N19" s="30"/>
      <c r="O19" s="30" t="s">
        <v>125</v>
      </c>
      <c r="P19" s="85">
        <v>24</v>
      </c>
      <c r="Q19" s="5">
        <v>147</v>
      </c>
      <c r="R19" s="19">
        <v>8.6666666666666679</v>
      </c>
      <c r="S19" s="3" t="s">
        <v>47</v>
      </c>
      <c r="T19" s="89" t="s">
        <v>82</v>
      </c>
      <c r="U19" s="86"/>
      <c r="V19" s="86" t="s">
        <v>104</v>
      </c>
      <c r="W19" s="65"/>
      <c r="X19" s="5">
        <v>147</v>
      </c>
      <c r="Y19" s="19">
        <v>8.6666666666666679</v>
      </c>
      <c r="Z19" s="46" t="s">
        <v>116</v>
      </c>
      <c r="AA19" s="46">
        <v>0</v>
      </c>
      <c r="AC19" s="50" t="s">
        <v>136</v>
      </c>
      <c r="AD19" s="53">
        <v>169</v>
      </c>
      <c r="AE19" s="54">
        <v>5.5</v>
      </c>
      <c r="AF19" s="63">
        <v>6</v>
      </c>
      <c r="AG19" s="64">
        <v>40476</v>
      </c>
      <c r="AH19" s="48">
        <v>0</v>
      </c>
      <c r="AI19" s="64"/>
      <c r="AJ19" s="48" t="s">
        <v>131</v>
      </c>
      <c r="AK19" s="48">
        <v>0</v>
      </c>
      <c r="AL19" s="64"/>
      <c r="AM19" s="112">
        <f t="shared" ca="1" si="0"/>
        <v>2.7315068493150685</v>
      </c>
      <c r="AN19" s="111">
        <f t="shared" ca="1" si="1"/>
        <v>2.7315068493150685</v>
      </c>
    </row>
    <row r="20" spans="1:40" ht="51">
      <c r="A20" s="5">
        <v>105</v>
      </c>
      <c r="B20" s="3">
        <v>37.233333333333334</v>
      </c>
      <c r="C20" s="3">
        <v>9.4280904158204337E-2</v>
      </c>
      <c r="D20" s="3">
        <v>27.466666666666669</v>
      </c>
      <c r="E20" s="3">
        <v>0.59066817155559026</v>
      </c>
      <c r="F20" s="3"/>
      <c r="G20" s="3" t="s">
        <v>47</v>
      </c>
      <c r="H20" s="5">
        <v>105</v>
      </c>
      <c r="I20" s="19">
        <v>9.7666666666666657</v>
      </c>
      <c r="J20" s="3">
        <f>STANDARDIZE(9.77,4.72,1.17)</f>
        <v>4.316239316239316</v>
      </c>
      <c r="K20" s="27">
        <v>1E-4</v>
      </c>
      <c r="L20" s="30"/>
      <c r="M20" s="30"/>
      <c r="N20" s="30"/>
      <c r="O20" s="30" t="s">
        <v>125</v>
      </c>
      <c r="P20" s="85">
        <v>43</v>
      </c>
      <c r="Q20" s="2">
        <v>148</v>
      </c>
      <c r="R20" s="19">
        <v>7.8333333333333321</v>
      </c>
      <c r="S20" s="3" t="s">
        <v>47</v>
      </c>
      <c r="T20" s="89" t="s">
        <v>83</v>
      </c>
      <c r="U20" s="87"/>
      <c r="V20" s="86" t="s">
        <v>84</v>
      </c>
      <c r="W20" s="65"/>
      <c r="X20" s="2">
        <v>148</v>
      </c>
      <c r="Y20" s="19">
        <v>7.8333333333333321</v>
      </c>
      <c r="Z20" s="46" t="s">
        <v>116</v>
      </c>
      <c r="AA20" s="67" t="s">
        <v>122</v>
      </c>
      <c r="AC20" s="50" t="s">
        <v>136</v>
      </c>
      <c r="AD20" s="53">
        <v>172</v>
      </c>
      <c r="AE20" s="54">
        <v>6.7666666666666657</v>
      </c>
      <c r="AF20" s="63">
        <v>7</v>
      </c>
      <c r="AG20" s="64">
        <v>40487</v>
      </c>
      <c r="AH20" s="48">
        <v>0</v>
      </c>
      <c r="AI20" s="64"/>
      <c r="AJ20" s="48" t="s">
        <v>131</v>
      </c>
      <c r="AK20" s="48">
        <v>0</v>
      </c>
      <c r="AL20" s="64"/>
      <c r="AM20" s="112">
        <f t="shared" ca="1" si="0"/>
        <v>2.7013698630136984</v>
      </c>
      <c r="AN20" s="111">
        <f t="shared" ca="1" si="1"/>
        <v>2.7013698630136984</v>
      </c>
    </row>
    <row r="21" spans="1:40" ht="25.5">
      <c r="A21" s="5">
        <v>109</v>
      </c>
      <c r="B21" s="3">
        <v>36.866666666666667</v>
      </c>
      <c r="C21" s="3">
        <v>2.2095751225569318</v>
      </c>
      <c r="D21" s="3">
        <v>25.666666666666668</v>
      </c>
      <c r="E21" s="3">
        <v>0.16996731711983085</v>
      </c>
      <c r="F21" s="3"/>
      <c r="G21" s="3" t="s">
        <v>47</v>
      </c>
      <c r="H21" s="5">
        <v>109</v>
      </c>
      <c r="I21" s="19">
        <v>11.2</v>
      </c>
      <c r="J21" s="3">
        <f>STANDARDIZE(11.2,4.72,1.17)</f>
        <v>5.5384615384615383</v>
      </c>
      <c r="K21" s="27">
        <v>1E-4</v>
      </c>
      <c r="L21" s="30"/>
      <c r="M21" s="30"/>
      <c r="N21" s="30"/>
      <c r="O21" s="30" t="s">
        <v>124</v>
      </c>
      <c r="P21" s="88">
        <v>108</v>
      </c>
      <c r="Q21" s="5">
        <v>76</v>
      </c>
      <c r="R21" s="19">
        <v>8.7666666666666657</v>
      </c>
      <c r="S21" s="3" t="s">
        <v>43</v>
      </c>
      <c r="T21" s="93" t="s">
        <v>85</v>
      </c>
      <c r="U21" s="86"/>
      <c r="V21" s="89" t="s">
        <v>86</v>
      </c>
      <c r="W21" s="65"/>
      <c r="X21" s="5">
        <v>76</v>
      </c>
      <c r="Y21" s="19">
        <v>8.7666666666666657</v>
      </c>
      <c r="Z21" s="46" t="s">
        <v>116</v>
      </c>
      <c r="AA21" s="46">
        <v>0</v>
      </c>
      <c r="AC21" s="50" t="s">
        <v>136</v>
      </c>
      <c r="AD21" s="53" t="s">
        <v>120</v>
      </c>
      <c r="AE21" s="54">
        <v>5.9</v>
      </c>
      <c r="AF21" s="63">
        <v>2</v>
      </c>
      <c r="AG21" s="64">
        <v>38841</v>
      </c>
      <c r="AH21" s="48">
        <v>0</v>
      </c>
      <c r="AI21" s="64"/>
      <c r="AJ21" s="48" t="s">
        <v>131</v>
      </c>
      <c r="AK21" s="48">
        <v>0</v>
      </c>
      <c r="AL21" s="64"/>
      <c r="AM21" s="112">
        <f t="shared" ca="1" si="0"/>
        <v>7.2109589041095887</v>
      </c>
      <c r="AN21" s="111">
        <f t="shared" ca="1" si="1"/>
        <v>7.2109589041095887</v>
      </c>
    </row>
    <row r="22" spans="1:40">
      <c r="A22" s="2">
        <v>111</v>
      </c>
      <c r="B22" s="3">
        <v>31.033333333333331</v>
      </c>
      <c r="C22" s="3">
        <v>0.91772665986251933</v>
      </c>
      <c r="D22" s="3">
        <v>23.3</v>
      </c>
      <c r="E22" s="3">
        <v>0.16329931618516152</v>
      </c>
      <c r="F22" s="3"/>
      <c r="G22" s="3" t="s">
        <v>47</v>
      </c>
      <c r="H22" s="2">
        <v>111</v>
      </c>
      <c r="I22" s="19">
        <v>7.7333333333333307</v>
      </c>
      <c r="J22" s="3">
        <f>STANDARDIZE(7.73,4.72,1.17)</f>
        <v>2.5726495726495733</v>
      </c>
      <c r="K22" s="27">
        <v>1.0200000000000001E-2</v>
      </c>
      <c r="L22" s="30"/>
      <c r="M22" s="30"/>
      <c r="N22" s="30"/>
      <c r="O22" s="30" t="s">
        <v>124</v>
      </c>
      <c r="P22" s="85">
        <v>48</v>
      </c>
      <c r="Q22" s="2">
        <v>110</v>
      </c>
      <c r="R22" s="19">
        <v>7.8</v>
      </c>
      <c r="S22" s="3" t="s">
        <v>43</v>
      </c>
      <c r="T22" s="89" t="s">
        <v>87</v>
      </c>
      <c r="U22" s="86"/>
      <c r="V22" s="89"/>
      <c r="W22" s="65"/>
      <c r="X22" s="2">
        <v>110</v>
      </c>
      <c r="Y22" s="19">
        <v>7.8</v>
      </c>
      <c r="Z22" s="46" t="s">
        <v>116</v>
      </c>
      <c r="AA22" s="46">
        <v>0</v>
      </c>
      <c r="AC22" s="50" t="s">
        <v>136</v>
      </c>
      <c r="AD22" s="53">
        <v>70</v>
      </c>
      <c r="AE22" s="54">
        <v>6.9</v>
      </c>
      <c r="AF22" s="63">
        <v>12</v>
      </c>
      <c r="AG22" s="64">
        <v>39999</v>
      </c>
      <c r="AH22" s="48">
        <v>0</v>
      </c>
      <c r="AI22" s="64"/>
      <c r="AJ22" s="48" t="s">
        <v>131</v>
      </c>
      <c r="AK22" s="48">
        <v>0</v>
      </c>
      <c r="AL22" s="64"/>
      <c r="AM22" s="112">
        <f t="shared" ca="1" si="0"/>
        <v>4.0383561643835613</v>
      </c>
      <c r="AN22" s="111">
        <f t="shared" ca="1" si="1"/>
        <v>4.0383561643835613</v>
      </c>
    </row>
    <row r="23" spans="1:40" ht="38.25">
      <c r="A23" s="5">
        <v>119</v>
      </c>
      <c r="B23" s="3">
        <v>30.366666666666671</v>
      </c>
      <c r="C23" s="3">
        <v>0.30912061651630113</v>
      </c>
      <c r="D23" s="3">
        <v>23.033333333333331</v>
      </c>
      <c r="E23" s="3">
        <v>9.4280904158207682E-2</v>
      </c>
      <c r="F23" s="3"/>
      <c r="G23" s="3" t="s">
        <v>47</v>
      </c>
      <c r="H23" s="5">
        <v>119</v>
      </c>
      <c r="I23" s="19">
        <v>7.3333333333333393</v>
      </c>
      <c r="J23" s="3">
        <f>STANDARDIZE(7.33,4.72,1.17)</f>
        <v>2.2307692307692313</v>
      </c>
      <c r="K23" s="27">
        <v>2.5700000000000001E-2</v>
      </c>
      <c r="L23" s="30"/>
      <c r="M23" s="30"/>
      <c r="N23" s="30"/>
      <c r="O23" s="30" t="s">
        <v>125</v>
      </c>
      <c r="P23" s="88">
        <v>57</v>
      </c>
      <c r="Q23" s="2">
        <v>177</v>
      </c>
      <c r="R23" s="19">
        <v>8.1333333333333293</v>
      </c>
      <c r="S23" s="3" t="s">
        <v>43</v>
      </c>
      <c r="T23" s="94" t="s">
        <v>88</v>
      </c>
      <c r="U23" s="86"/>
      <c r="V23" s="89" t="s">
        <v>89</v>
      </c>
      <c r="W23" s="4"/>
      <c r="X23" s="2">
        <v>177</v>
      </c>
      <c r="Y23" s="19">
        <v>8.1333333333333293</v>
      </c>
      <c r="Z23" s="46" t="s">
        <v>116</v>
      </c>
      <c r="AA23" s="46">
        <v>0</v>
      </c>
      <c r="AC23" s="116" t="s">
        <v>62</v>
      </c>
      <c r="AD23" s="57">
        <v>80</v>
      </c>
      <c r="AE23" s="54">
        <v>5.3666666666666707</v>
      </c>
      <c r="AF23" s="63">
        <f>115/12</f>
        <v>9.5833333333333339</v>
      </c>
      <c r="AG23" s="64">
        <v>40057</v>
      </c>
      <c r="AH23" s="48">
        <v>0</v>
      </c>
      <c r="AI23" s="114"/>
      <c r="AJ23" s="68" t="s">
        <v>132</v>
      </c>
      <c r="AK23" s="68">
        <v>1</v>
      </c>
      <c r="AL23" s="64">
        <v>40179</v>
      </c>
      <c r="AM23" s="112">
        <f t="shared" ca="1" si="0"/>
        <v>0.33424657534246577</v>
      </c>
      <c r="AN23" s="111">
        <f t="shared" ca="1" si="1"/>
        <v>3.8794520547945206</v>
      </c>
    </row>
    <row r="24" spans="1:40">
      <c r="A24" s="5">
        <v>123</v>
      </c>
      <c r="B24" s="3">
        <v>31.7</v>
      </c>
      <c r="C24" s="3">
        <v>0.64807406984084215</v>
      </c>
      <c r="D24" s="3">
        <v>24.766666666666666</v>
      </c>
      <c r="E24" s="3">
        <v>0.61824123303309264</v>
      </c>
      <c r="F24" s="3"/>
      <c r="G24" s="3" t="s">
        <v>47</v>
      </c>
      <c r="H24" s="5">
        <v>123</v>
      </c>
      <c r="I24" s="32">
        <v>6.9333333333333336</v>
      </c>
      <c r="J24" s="3">
        <f>STANDARDIZE(6.93,4.72,1.17)</f>
        <v>1.8888888888888891</v>
      </c>
      <c r="K24" s="23">
        <v>5.8799999999999998E-2</v>
      </c>
      <c r="L24" s="30"/>
      <c r="M24" s="30"/>
      <c r="N24" s="30"/>
      <c r="O24" s="30"/>
      <c r="P24" s="30"/>
      <c r="Q24" s="41" t="s">
        <v>38</v>
      </c>
      <c r="R24" s="25">
        <v>12.5</v>
      </c>
      <c r="S24" s="8" t="s">
        <v>43</v>
      </c>
      <c r="T24" s="95"/>
      <c r="U24" s="95"/>
      <c r="V24" s="95"/>
      <c r="W24" s="65"/>
      <c r="X24" s="5">
        <v>91</v>
      </c>
      <c r="Y24" s="19">
        <v>10.433333333333337</v>
      </c>
      <c r="Z24" s="46" t="s">
        <v>116</v>
      </c>
      <c r="AA24" s="46">
        <v>0</v>
      </c>
      <c r="AC24" s="116" t="s">
        <v>62</v>
      </c>
      <c r="AD24" s="57">
        <v>101</v>
      </c>
      <c r="AE24" s="54">
        <v>4.1666666666666679</v>
      </c>
      <c r="AF24" s="63">
        <v>16</v>
      </c>
      <c r="AG24" s="64">
        <v>40156</v>
      </c>
      <c r="AH24" s="48">
        <v>0</v>
      </c>
      <c r="AI24" s="114"/>
      <c r="AJ24" s="115" t="s">
        <v>131</v>
      </c>
      <c r="AK24" s="115">
        <v>0</v>
      </c>
      <c r="AL24" s="64"/>
      <c r="AM24" s="112">
        <f t="shared" ca="1" si="0"/>
        <v>3.6082191780821917</v>
      </c>
      <c r="AN24" s="111">
        <f t="shared" ca="1" si="1"/>
        <v>3.6082191780821917</v>
      </c>
    </row>
    <row r="25" spans="1:40" ht="25.5">
      <c r="A25" s="5">
        <v>130</v>
      </c>
      <c r="B25" s="3">
        <v>36.299999999999997</v>
      </c>
      <c r="C25" s="3">
        <v>0.82865352631030109</v>
      </c>
      <c r="D25" s="3">
        <v>23.5</v>
      </c>
      <c r="E25" s="3">
        <v>0.77888809636986411</v>
      </c>
      <c r="F25" s="3"/>
      <c r="G25" s="3" t="s">
        <v>47</v>
      </c>
      <c r="H25" s="5">
        <v>130</v>
      </c>
      <c r="I25" s="25">
        <v>12.8</v>
      </c>
      <c r="J25" s="3">
        <f>STANDARDIZE(12.8,4.72,1.17)</f>
        <v>6.9059829059829081</v>
      </c>
      <c r="K25" s="27">
        <v>1E-4</v>
      </c>
      <c r="L25" s="30"/>
      <c r="M25" s="30"/>
      <c r="N25" s="30"/>
      <c r="O25" s="30" t="s">
        <v>124</v>
      </c>
      <c r="P25" s="96">
        <v>72</v>
      </c>
      <c r="Q25" s="5">
        <v>91</v>
      </c>
      <c r="R25" s="19">
        <v>10.433333333333337</v>
      </c>
      <c r="S25" s="3" t="s">
        <v>45</v>
      </c>
      <c r="T25" s="97" t="s">
        <v>90</v>
      </c>
      <c r="U25" s="94"/>
      <c r="V25" s="90"/>
      <c r="W25" s="65"/>
      <c r="X25" s="2">
        <v>124</v>
      </c>
      <c r="Y25" s="19">
        <v>10.8</v>
      </c>
      <c r="Z25" s="70" t="s">
        <v>116</v>
      </c>
      <c r="AA25" s="46">
        <v>0</v>
      </c>
      <c r="AC25" s="50" t="s">
        <v>136</v>
      </c>
      <c r="AD25" s="56">
        <v>83</v>
      </c>
      <c r="AE25" s="59">
        <v>7.5999999999999943</v>
      </c>
      <c r="AF25" s="98">
        <f>29/12</f>
        <v>2.4166666666666665</v>
      </c>
      <c r="AG25" s="64">
        <v>40066</v>
      </c>
      <c r="AH25" s="48">
        <v>0</v>
      </c>
      <c r="AI25" s="64"/>
      <c r="AJ25" s="48" t="s">
        <v>131</v>
      </c>
      <c r="AK25" s="48">
        <v>0</v>
      </c>
      <c r="AL25" s="64"/>
      <c r="AM25" s="112">
        <f t="shared" ca="1" si="0"/>
        <v>3.8547945205479452</v>
      </c>
      <c r="AN25" s="111">
        <f t="shared" ca="1" si="1"/>
        <v>3.8547945205479452</v>
      </c>
    </row>
    <row r="26" spans="1:40" ht="51">
      <c r="A26" s="5">
        <v>140</v>
      </c>
      <c r="B26" s="3">
        <v>31.533333333333331</v>
      </c>
      <c r="C26" s="3">
        <v>0.57348835113644292</v>
      </c>
      <c r="D26" s="3">
        <v>23.6</v>
      </c>
      <c r="E26" s="3">
        <v>0.29439202887771848</v>
      </c>
      <c r="F26" s="3"/>
      <c r="G26" s="3" t="s">
        <v>47</v>
      </c>
      <c r="H26" s="5">
        <v>140</v>
      </c>
      <c r="I26" s="19">
        <v>7.9333333333333336</v>
      </c>
      <c r="J26" s="3">
        <f>STANDARDIZE(7.93,4.72,1.17)</f>
        <v>2.7435897435897436</v>
      </c>
      <c r="K26" s="27">
        <v>6.1000000000000004E-3</v>
      </c>
      <c r="L26" s="30"/>
      <c r="M26" s="30"/>
      <c r="N26" s="30"/>
      <c r="O26" s="30" t="s">
        <v>125</v>
      </c>
      <c r="P26" s="96">
        <v>60</v>
      </c>
      <c r="Q26" s="2">
        <v>124</v>
      </c>
      <c r="R26" s="19">
        <v>10.8</v>
      </c>
      <c r="S26" s="3" t="s">
        <v>45</v>
      </c>
      <c r="T26" s="97" t="s">
        <v>91</v>
      </c>
      <c r="U26" s="97"/>
      <c r="V26" s="97" t="s">
        <v>105</v>
      </c>
      <c r="W26" s="4"/>
      <c r="X26" s="5">
        <v>108</v>
      </c>
      <c r="Y26" s="19">
        <v>10.133333333333333</v>
      </c>
      <c r="Z26" s="46" t="s">
        <v>116</v>
      </c>
      <c r="AA26" s="46">
        <v>0</v>
      </c>
      <c r="AC26" s="50" t="s">
        <v>136</v>
      </c>
      <c r="AD26" s="56">
        <v>60</v>
      </c>
      <c r="AE26" s="59">
        <v>9.1666666666666679</v>
      </c>
      <c r="AF26" s="98">
        <v>1</v>
      </c>
      <c r="AG26" s="64">
        <v>39933</v>
      </c>
      <c r="AH26" s="48">
        <v>0</v>
      </c>
      <c r="AI26" s="64"/>
      <c r="AJ26" s="48" t="s">
        <v>131</v>
      </c>
      <c r="AK26" s="48">
        <v>0</v>
      </c>
      <c r="AL26" s="64"/>
      <c r="AM26" s="112">
        <f t="shared" ca="1" si="0"/>
        <v>4.2191780821917808</v>
      </c>
      <c r="AN26" s="111">
        <f t="shared" ca="1" si="1"/>
        <v>4.2191780821917808</v>
      </c>
    </row>
    <row r="27" spans="1:40">
      <c r="A27" s="2">
        <v>143</v>
      </c>
      <c r="B27" s="3">
        <v>31.666666666666668</v>
      </c>
      <c r="C27" s="3">
        <v>0.30912061651662809</v>
      </c>
      <c r="D27" s="3">
        <v>22.9</v>
      </c>
      <c r="E27" s="3">
        <v>8.1649658092772318E-2</v>
      </c>
      <c r="F27" s="3"/>
      <c r="G27" s="3" t="s">
        <v>47</v>
      </c>
      <c r="H27" s="2">
        <v>143</v>
      </c>
      <c r="I27" s="19">
        <v>8.7666666666666657</v>
      </c>
      <c r="J27" s="3">
        <f>STANDARDIZE(8.77,4.72,1.17)</f>
        <v>3.4615384615384617</v>
      </c>
      <c r="K27" s="27">
        <v>5.0000000000000001E-4</v>
      </c>
      <c r="L27" s="30"/>
      <c r="M27" s="30"/>
      <c r="N27" s="30"/>
      <c r="O27" s="30" t="s">
        <v>125</v>
      </c>
      <c r="P27" s="85">
        <v>36</v>
      </c>
      <c r="Q27" s="5">
        <v>108</v>
      </c>
      <c r="R27" s="19">
        <v>10.133333333333333</v>
      </c>
      <c r="S27" s="3" t="s">
        <v>45</v>
      </c>
      <c r="T27" s="90" t="s">
        <v>92</v>
      </c>
      <c r="U27" s="94"/>
      <c r="V27" s="90"/>
      <c r="W27" s="65"/>
      <c r="X27" s="16">
        <v>134</v>
      </c>
      <c r="Y27" s="20">
        <v>9.6999999999999993</v>
      </c>
      <c r="Z27" s="46" t="s">
        <v>116</v>
      </c>
      <c r="AA27" s="46">
        <v>0</v>
      </c>
      <c r="AC27" s="50" t="s">
        <v>136</v>
      </c>
      <c r="AD27" s="56">
        <v>61</v>
      </c>
      <c r="AE27" s="59">
        <v>7.4666666666666686</v>
      </c>
      <c r="AF27" s="98">
        <v>6</v>
      </c>
      <c r="AG27" s="64">
        <v>39937</v>
      </c>
      <c r="AH27" s="55" t="s">
        <v>122</v>
      </c>
      <c r="AI27" s="113">
        <v>40757</v>
      </c>
      <c r="AJ27" s="68" t="s">
        <v>132</v>
      </c>
      <c r="AK27" s="68">
        <v>1</v>
      </c>
      <c r="AL27" s="64">
        <v>40513</v>
      </c>
      <c r="AM27" s="112">
        <f t="shared" ca="1" si="0"/>
        <v>1.5780821917808219</v>
      </c>
      <c r="AN27" s="111">
        <f t="shared" ca="1" si="1"/>
        <v>2.2465753424657535</v>
      </c>
    </row>
    <row r="28" spans="1:40" ht="38.25">
      <c r="A28" s="5">
        <v>145</v>
      </c>
      <c r="B28" s="3">
        <v>33.43333333333333</v>
      </c>
      <c r="C28" s="3">
        <v>0.86538366571658076</v>
      </c>
      <c r="D28" s="3">
        <v>24.266666666666669</v>
      </c>
      <c r="E28" s="3">
        <v>0.12472191289246363</v>
      </c>
      <c r="F28" s="3"/>
      <c r="G28" s="3" t="s">
        <v>47</v>
      </c>
      <c r="H28" s="5">
        <v>145</v>
      </c>
      <c r="I28" s="19">
        <v>9.1666666666666607</v>
      </c>
      <c r="J28" s="3">
        <f>STANDARDIZE(9.17,4.72,1.17)</f>
        <v>3.8034188034188037</v>
      </c>
      <c r="K28" s="27">
        <v>1E-4</v>
      </c>
      <c r="L28" s="30"/>
      <c r="M28" s="30"/>
      <c r="N28" s="30"/>
      <c r="O28" s="30" t="s">
        <v>125</v>
      </c>
      <c r="P28" s="99">
        <v>144</v>
      </c>
      <c r="Q28" s="16" t="s">
        <v>10</v>
      </c>
      <c r="R28" s="20">
        <v>9.6999999999999993</v>
      </c>
      <c r="S28" s="3" t="s">
        <v>45</v>
      </c>
      <c r="T28" s="97" t="s">
        <v>93</v>
      </c>
      <c r="U28" s="97"/>
      <c r="V28" s="94" t="s">
        <v>106</v>
      </c>
      <c r="W28" s="7"/>
      <c r="X28" s="5">
        <v>57</v>
      </c>
      <c r="Y28" s="19">
        <v>7.35</v>
      </c>
      <c r="Z28" s="46" t="s">
        <v>116</v>
      </c>
      <c r="AA28" s="46">
        <v>0</v>
      </c>
      <c r="AC28" s="50" t="s">
        <v>136</v>
      </c>
      <c r="AD28" s="53">
        <v>69</v>
      </c>
      <c r="AE28" s="59">
        <v>8.7666666666666657</v>
      </c>
      <c r="AF28" s="98">
        <v>4</v>
      </c>
      <c r="AG28" s="64">
        <v>39995</v>
      </c>
      <c r="AH28" s="48">
        <v>0</v>
      </c>
      <c r="AI28" s="64"/>
      <c r="AJ28" s="48" t="s">
        <v>131</v>
      </c>
      <c r="AK28" s="48">
        <v>0</v>
      </c>
      <c r="AL28" s="64"/>
      <c r="AM28" s="112">
        <f t="shared" ca="1" si="0"/>
        <v>4.0493150684931507</v>
      </c>
      <c r="AN28" s="111">
        <f t="shared" ca="1" si="1"/>
        <v>4.0493150684931507</v>
      </c>
    </row>
    <row r="29" spans="1:40">
      <c r="A29" s="2" t="s">
        <v>11</v>
      </c>
      <c r="B29" s="3">
        <v>32.766666666666666</v>
      </c>
      <c r="C29" s="3">
        <v>0.51854497287014267</v>
      </c>
      <c r="D29" s="3">
        <v>23.4</v>
      </c>
      <c r="E29" s="3">
        <v>0.50990195135949257</v>
      </c>
      <c r="F29" s="3"/>
      <c r="G29" s="3" t="s">
        <v>47</v>
      </c>
      <c r="H29" s="2" t="s">
        <v>11</v>
      </c>
      <c r="I29" s="19">
        <v>9.3666666666666707</v>
      </c>
      <c r="J29" s="3">
        <f>STANDARDIZE(9.37,4.72,1.17)</f>
        <v>3.974358974358974</v>
      </c>
      <c r="K29" s="27">
        <v>1E-4</v>
      </c>
      <c r="L29" s="30"/>
      <c r="M29" s="30"/>
      <c r="N29" s="30"/>
      <c r="O29" s="30"/>
      <c r="P29" s="30"/>
      <c r="Q29" s="41" t="s">
        <v>37</v>
      </c>
      <c r="R29" s="25">
        <v>12.866666666666664</v>
      </c>
      <c r="S29" s="8" t="s">
        <v>45</v>
      </c>
      <c r="T29" s="95"/>
      <c r="U29" s="95"/>
      <c r="V29" s="95"/>
      <c r="W29" s="4"/>
      <c r="X29" s="2">
        <v>174</v>
      </c>
      <c r="Y29" s="19">
        <v>9.033333333333335</v>
      </c>
      <c r="Z29" s="71">
        <v>0.27</v>
      </c>
      <c r="AA29" s="46">
        <v>0</v>
      </c>
      <c r="AC29" s="50" t="s">
        <v>136</v>
      </c>
      <c r="AD29" s="53" t="s">
        <v>7</v>
      </c>
      <c r="AE29" s="59">
        <v>9.0666666666666664</v>
      </c>
      <c r="AF29" s="98">
        <f>90/12</f>
        <v>7.5</v>
      </c>
      <c r="AG29" s="64">
        <v>38849</v>
      </c>
      <c r="AH29" s="55" t="s">
        <v>122</v>
      </c>
      <c r="AI29" s="113">
        <v>40066</v>
      </c>
      <c r="AJ29" s="48" t="s">
        <v>131</v>
      </c>
      <c r="AK29" s="48">
        <v>0</v>
      </c>
      <c r="AL29" s="64"/>
      <c r="AM29" s="112">
        <f t="shared" ca="1" si="0"/>
        <v>7.1890410958904107</v>
      </c>
      <c r="AN29" s="111">
        <f t="shared" ca="1" si="1"/>
        <v>3.3342465753424659</v>
      </c>
    </row>
    <row r="30" spans="1:40">
      <c r="A30" s="5">
        <v>146</v>
      </c>
      <c r="B30" s="3">
        <v>35.533333333333331</v>
      </c>
      <c r="C30" s="3">
        <v>0.81785627642559255</v>
      </c>
      <c r="D30" s="3">
        <v>24.733333333333331</v>
      </c>
      <c r="E30" s="3">
        <v>0.402768199120075</v>
      </c>
      <c r="F30" s="3"/>
      <c r="G30" s="3" t="s">
        <v>47</v>
      </c>
      <c r="H30" s="5">
        <v>146</v>
      </c>
      <c r="I30" s="19">
        <v>10.8</v>
      </c>
      <c r="J30" s="3">
        <f>STANDARDIZE(10.8,4.72,1.17)</f>
        <v>5.1965811965811977</v>
      </c>
      <c r="K30" s="27">
        <v>1E-4</v>
      </c>
      <c r="L30" s="30"/>
      <c r="M30" s="30"/>
      <c r="N30" s="30"/>
      <c r="O30" s="30" t="s">
        <v>125</v>
      </c>
      <c r="P30" s="100">
        <v>5</v>
      </c>
      <c r="Q30" s="5">
        <v>57</v>
      </c>
      <c r="R30" s="19">
        <v>7.35</v>
      </c>
      <c r="S30" s="8" t="s">
        <v>40</v>
      </c>
      <c r="T30" s="95"/>
      <c r="U30" s="95"/>
      <c r="V30" s="95"/>
      <c r="W30" s="65"/>
      <c r="X30" s="5">
        <v>56</v>
      </c>
      <c r="Y30" s="19">
        <v>8.9333333333333336</v>
      </c>
      <c r="Z30" s="46" t="s">
        <v>116</v>
      </c>
      <c r="AA30" s="46">
        <v>0</v>
      </c>
      <c r="AC30" s="50" t="s">
        <v>136</v>
      </c>
      <c r="AD30" s="56">
        <v>99</v>
      </c>
      <c r="AE30" s="59">
        <v>8.5</v>
      </c>
      <c r="AF30" s="98">
        <v>4</v>
      </c>
      <c r="AG30" s="64">
        <v>40141</v>
      </c>
      <c r="AH30" s="48">
        <v>0</v>
      </c>
      <c r="AI30" s="64"/>
      <c r="AJ30" s="48" t="s">
        <v>131</v>
      </c>
      <c r="AK30" s="48">
        <v>0</v>
      </c>
      <c r="AL30" s="64"/>
      <c r="AM30" s="112">
        <f t="shared" ca="1" si="0"/>
        <v>3.6493150684931508</v>
      </c>
      <c r="AN30" s="111">
        <f t="shared" ca="1" si="1"/>
        <v>3.6493150684931508</v>
      </c>
    </row>
    <row r="31" spans="1:40" ht="38.25">
      <c r="A31" s="5">
        <v>147</v>
      </c>
      <c r="B31" s="3">
        <v>34.033333333333331</v>
      </c>
      <c r="C31" s="3">
        <v>1.1440668201154878</v>
      </c>
      <c r="D31" s="3">
        <v>25.366666666666664</v>
      </c>
      <c r="E31" s="3">
        <v>0.12472191289246491</v>
      </c>
      <c r="F31" s="3"/>
      <c r="G31" s="3" t="s">
        <v>47</v>
      </c>
      <c r="H31" s="5">
        <v>147</v>
      </c>
      <c r="I31" s="19">
        <v>8.6666666666666679</v>
      </c>
      <c r="J31" s="3">
        <f>STANDARDIZE(8.67,4.72,1.17)</f>
        <v>3.3760683760683765</v>
      </c>
      <c r="K31" s="27">
        <v>6.9999999999999999E-4</v>
      </c>
      <c r="L31" s="30"/>
      <c r="M31" s="30"/>
      <c r="N31" s="30"/>
      <c r="O31" s="30" t="s">
        <v>124</v>
      </c>
      <c r="P31" s="85">
        <v>36</v>
      </c>
      <c r="Q31" s="2">
        <v>174</v>
      </c>
      <c r="R31" s="19">
        <v>9.033333333333335</v>
      </c>
      <c r="S31" s="3" t="s">
        <v>62</v>
      </c>
      <c r="T31" s="101" t="s">
        <v>107</v>
      </c>
      <c r="U31" s="102"/>
      <c r="V31" s="103"/>
      <c r="W31" s="65"/>
      <c r="X31" s="5">
        <v>133</v>
      </c>
      <c r="Y31" s="25">
        <v>12.066666666666666</v>
      </c>
      <c r="Z31" s="70"/>
      <c r="AA31" s="46">
        <v>0</v>
      </c>
      <c r="AC31" s="50" t="s">
        <v>136</v>
      </c>
      <c r="AD31" s="56">
        <v>105</v>
      </c>
      <c r="AE31" s="59">
        <v>9.7666666666666657</v>
      </c>
      <c r="AF31" s="98">
        <f>40/12</f>
        <v>3.3333333333333335</v>
      </c>
      <c r="AG31" s="64">
        <v>40172</v>
      </c>
      <c r="AH31" s="48">
        <v>0</v>
      </c>
      <c r="AI31" s="64"/>
      <c r="AJ31" s="48" t="s">
        <v>131</v>
      </c>
      <c r="AK31" s="48">
        <v>0</v>
      </c>
      <c r="AL31" s="64"/>
      <c r="AM31" s="112">
        <f t="shared" ca="1" si="0"/>
        <v>3.5643835616438357</v>
      </c>
      <c r="AN31" s="111">
        <f t="shared" ca="1" si="1"/>
        <v>3.5643835616438357</v>
      </c>
    </row>
    <row r="32" spans="1:40" ht="15" customHeight="1">
      <c r="A32" s="2">
        <v>148</v>
      </c>
      <c r="B32" s="3">
        <v>34.9</v>
      </c>
      <c r="C32" s="3">
        <v>0.6164414002969042</v>
      </c>
      <c r="D32" s="3">
        <v>27.066666666666666</v>
      </c>
      <c r="E32" s="3">
        <v>0.69442222186652136</v>
      </c>
      <c r="F32" s="3"/>
      <c r="G32" s="3" t="s">
        <v>47</v>
      </c>
      <c r="H32" s="2">
        <v>148</v>
      </c>
      <c r="I32" s="19">
        <v>7.8333333333333321</v>
      </c>
      <c r="J32" s="3">
        <f>STANDARDIZE(7.83,4.72,1.17)</f>
        <v>2.6581196581196584</v>
      </c>
      <c r="K32" s="27">
        <v>7.7999999999999996E-3</v>
      </c>
      <c r="L32" s="30"/>
      <c r="M32" s="30"/>
      <c r="N32" s="30"/>
      <c r="O32" s="30" t="s">
        <v>125</v>
      </c>
      <c r="P32" s="104">
        <v>168</v>
      </c>
      <c r="Q32" s="5">
        <v>56</v>
      </c>
      <c r="R32" s="19">
        <v>8.9333333333333336</v>
      </c>
      <c r="S32" s="3" t="s">
        <v>62</v>
      </c>
      <c r="T32" s="105"/>
      <c r="U32" s="106" t="s">
        <v>108</v>
      </c>
      <c r="V32" s="107"/>
      <c r="W32" s="65"/>
      <c r="X32" s="2">
        <v>154</v>
      </c>
      <c r="Y32" s="25">
        <v>12.266666666666666</v>
      </c>
      <c r="Z32" s="70"/>
      <c r="AA32" s="46">
        <v>0</v>
      </c>
      <c r="AC32" s="50" t="s">
        <v>136</v>
      </c>
      <c r="AD32" s="56">
        <v>109</v>
      </c>
      <c r="AE32" s="59">
        <v>11.2</v>
      </c>
      <c r="AF32" s="98">
        <v>6</v>
      </c>
      <c r="AG32" s="64">
        <v>40212</v>
      </c>
      <c r="AH32" s="48">
        <v>0</v>
      </c>
      <c r="AI32" s="64"/>
      <c r="AJ32" s="48" t="s">
        <v>131</v>
      </c>
      <c r="AK32" s="48">
        <v>0</v>
      </c>
      <c r="AL32" s="64"/>
      <c r="AM32" s="112">
        <f t="shared" ca="1" si="0"/>
        <v>3.4547945205479453</v>
      </c>
      <c r="AN32" s="111">
        <f t="shared" ca="1" si="1"/>
        <v>3.4547945205479453</v>
      </c>
    </row>
    <row r="33" spans="1:40" ht="16.5" customHeight="1">
      <c r="A33" s="2">
        <v>155</v>
      </c>
      <c r="B33" s="3">
        <v>28.866666666666664</v>
      </c>
      <c r="C33" s="3">
        <v>0.41899350299944937</v>
      </c>
      <c r="D33" s="3">
        <v>24.066666666666663</v>
      </c>
      <c r="E33" s="3">
        <v>1.657977348726172</v>
      </c>
      <c r="F33" s="3"/>
      <c r="G33" s="3" t="s">
        <v>47</v>
      </c>
      <c r="H33" s="2">
        <v>155</v>
      </c>
      <c r="I33" s="32">
        <v>4.8</v>
      </c>
      <c r="J33" s="3">
        <f>STANDARDIZE(4.8,4.72,1.17)</f>
        <v>6.8376068376068438E-2</v>
      </c>
      <c r="K33" s="23">
        <v>0.94420000000000004</v>
      </c>
      <c r="L33" s="30"/>
      <c r="M33" s="30"/>
      <c r="N33" s="30"/>
      <c r="O33" s="30" t="s">
        <v>125</v>
      </c>
      <c r="P33" s="85">
        <v>5</v>
      </c>
      <c r="Q33" s="5">
        <v>133</v>
      </c>
      <c r="R33" s="25">
        <v>12.066666666666666</v>
      </c>
      <c r="S33" s="3" t="s">
        <v>62</v>
      </c>
      <c r="T33" s="106" t="s">
        <v>109</v>
      </c>
      <c r="U33" s="106" t="s">
        <v>110</v>
      </c>
      <c r="V33" s="107"/>
      <c r="W33" s="65"/>
      <c r="Y33" s="72"/>
      <c r="AC33" s="50" t="s">
        <v>136</v>
      </c>
      <c r="AD33" s="53">
        <v>111</v>
      </c>
      <c r="AE33" s="59">
        <v>7.7333333333333307</v>
      </c>
      <c r="AF33" s="98">
        <v>4</v>
      </c>
      <c r="AG33" s="64">
        <v>40227</v>
      </c>
      <c r="AH33" s="48">
        <v>0</v>
      </c>
      <c r="AI33" s="64"/>
      <c r="AJ33" s="48" t="s">
        <v>131</v>
      </c>
      <c r="AK33" s="48">
        <v>0</v>
      </c>
      <c r="AL33" s="64"/>
      <c r="AM33" s="112">
        <f t="shared" ca="1" si="0"/>
        <v>3.4136986301369863</v>
      </c>
      <c r="AN33" s="111">
        <f t="shared" ca="1" si="1"/>
        <v>3.4136986301369863</v>
      </c>
    </row>
    <row r="34" spans="1:40" ht="21" customHeight="1">
      <c r="A34" s="2">
        <v>163</v>
      </c>
      <c r="B34" s="3">
        <v>29.2</v>
      </c>
      <c r="C34" s="3">
        <v>0.7257180352359609</v>
      </c>
      <c r="D34" s="3">
        <v>23.133333333333336</v>
      </c>
      <c r="E34" s="3">
        <v>0.77602978178812787</v>
      </c>
      <c r="F34" s="3"/>
      <c r="G34" s="3" t="s">
        <v>47</v>
      </c>
      <c r="H34" s="2">
        <v>163</v>
      </c>
      <c r="I34" s="32">
        <v>6.0666666666666629</v>
      </c>
      <c r="J34" s="3">
        <f>STANDARDIZE(6.07,4.72,1.17)</f>
        <v>1.1538461538461544</v>
      </c>
      <c r="K34" s="23">
        <v>0.25009999999999999</v>
      </c>
      <c r="L34" s="30"/>
      <c r="M34" s="30"/>
      <c r="N34" s="30"/>
      <c r="O34" s="30" t="s">
        <v>125</v>
      </c>
      <c r="P34" s="99">
        <v>137</v>
      </c>
      <c r="Q34" s="2">
        <v>154</v>
      </c>
      <c r="R34" s="25">
        <v>12.266666666666666</v>
      </c>
      <c r="S34" s="3" t="s">
        <v>62</v>
      </c>
      <c r="T34" s="102" t="s">
        <v>111</v>
      </c>
      <c r="U34" s="106" t="s">
        <v>112</v>
      </c>
      <c r="V34" s="108" t="s">
        <v>113</v>
      </c>
      <c r="Y34" s="72"/>
      <c r="AC34" s="50" t="s">
        <v>136</v>
      </c>
      <c r="AD34" s="56">
        <v>119</v>
      </c>
      <c r="AE34" s="59">
        <v>7.3333333333333393</v>
      </c>
      <c r="AF34" s="98">
        <v>6</v>
      </c>
      <c r="AG34" s="64">
        <v>40268</v>
      </c>
      <c r="AH34" s="48">
        <v>0</v>
      </c>
      <c r="AI34" s="64"/>
      <c r="AJ34" s="48" t="s">
        <v>131</v>
      </c>
      <c r="AK34" s="48">
        <v>0</v>
      </c>
      <c r="AL34" s="64"/>
      <c r="AM34" s="112">
        <f t="shared" ca="1" si="0"/>
        <v>3.3013698630136985</v>
      </c>
      <c r="AN34" s="111">
        <f t="shared" ca="1" si="1"/>
        <v>3.3013698630136985</v>
      </c>
    </row>
    <row r="35" spans="1:40">
      <c r="A35" s="2">
        <v>164</v>
      </c>
      <c r="B35" s="3">
        <v>27.1</v>
      </c>
      <c r="C35" s="3">
        <v>0.2160246899469474</v>
      </c>
      <c r="D35" s="3">
        <v>26</v>
      </c>
      <c r="E35" s="3">
        <v>0.14142135623730984</v>
      </c>
      <c r="F35" s="3"/>
      <c r="G35" s="3" t="s">
        <v>47</v>
      </c>
      <c r="H35" s="2">
        <v>164</v>
      </c>
      <c r="I35" s="21">
        <v>1.1000000000000001</v>
      </c>
      <c r="J35" s="3">
        <f>STANDARDIZE(1.1,4.72,1.17)</f>
        <v>-3.0940170940170941</v>
      </c>
      <c r="K35" s="26">
        <v>2E-3</v>
      </c>
      <c r="L35" s="30"/>
      <c r="M35" s="30"/>
      <c r="N35" s="30"/>
      <c r="O35" s="30"/>
      <c r="P35" s="30"/>
      <c r="Q35" s="41" t="s">
        <v>36</v>
      </c>
      <c r="R35" s="25">
        <v>13.266666666666662</v>
      </c>
      <c r="S35" s="8" t="s">
        <v>62</v>
      </c>
      <c r="T35" s="95"/>
      <c r="U35" s="95"/>
      <c r="V35" s="95"/>
      <c r="Y35" s="72"/>
      <c r="AC35" s="50" t="s">
        <v>136</v>
      </c>
      <c r="AD35" s="56">
        <v>140</v>
      </c>
      <c r="AE35" s="59">
        <v>7.9333333333333336</v>
      </c>
      <c r="AF35" s="98">
        <v>3</v>
      </c>
      <c r="AG35" s="64">
        <v>40360</v>
      </c>
      <c r="AH35" s="48">
        <v>0</v>
      </c>
      <c r="AI35" s="64"/>
      <c r="AJ35" s="48" t="s">
        <v>131</v>
      </c>
      <c r="AK35" s="48">
        <v>0</v>
      </c>
      <c r="AL35" s="64"/>
      <c r="AM35" s="112">
        <f t="shared" ca="1" si="0"/>
        <v>3.0493150684931507</v>
      </c>
      <c r="AN35" s="111">
        <f t="shared" ca="1" si="1"/>
        <v>3.0493150684931507</v>
      </c>
    </row>
    <row r="36" spans="1:40">
      <c r="A36" s="2">
        <v>165</v>
      </c>
      <c r="B36" s="3">
        <v>31.333333333333332</v>
      </c>
      <c r="C36" s="3">
        <v>0.26246692913351138</v>
      </c>
      <c r="D36" s="3">
        <v>26.7</v>
      </c>
      <c r="E36" s="3">
        <v>8.1649658092772318E-2</v>
      </c>
      <c r="F36" s="3"/>
      <c r="G36" s="3" t="s">
        <v>47</v>
      </c>
      <c r="H36" s="2">
        <v>165</v>
      </c>
      <c r="I36" s="32">
        <v>4.6333333333333293</v>
      </c>
      <c r="J36" s="3">
        <f>STANDARDIZE(4.63,4.72,1.17)</f>
        <v>-7.6923076923076802E-2</v>
      </c>
      <c r="K36" s="23">
        <v>0.93620000000000003</v>
      </c>
      <c r="L36" s="30"/>
      <c r="M36" s="30"/>
      <c r="N36" s="30"/>
      <c r="O36" s="30"/>
      <c r="P36" s="30"/>
      <c r="Q36" s="9" t="s">
        <v>17</v>
      </c>
      <c r="R36" s="10">
        <v>5.5</v>
      </c>
      <c r="S36" s="11" t="s">
        <v>63</v>
      </c>
      <c r="T36" s="38"/>
      <c r="U36" s="73"/>
      <c r="V36" s="39"/>
      <c r="Y36" s="72"/>
      <c r="AC36" s="50" t="s">
        <v>136</v>
      </c>
      <c r="AD36" s="53">
        <v>143</v>
      </c>
      <c r="AE36" s="59">
        <v>8.7666666666666657</v>
      </c>
      <c r="AF36" s="98">
        <v>4</v>
      </c>
      <c r="AG36" s="64">
        <v>40371</v>
      </c>
      <c r="AH36" s="55" t="s">
        <v>122</v>
      </c>
      <c r="AI36" s="113">
        <v>40967</v>
      </c>
      <c r="AJ36" s="48" t="s">
        <v>131</v>
      </c>
      <c r="AK36" s="48">
        <v>0</v>
      </c>
      <c r="AL36" s="64"/>
      <c r="AM36" s="112">
        <f t="shared" ca="1" si="0"/>
        <v>3.0191780821917806</v>
      </c>
      <c r="AN36" s="111">
        <f t="shared" ca="1" si="1"/>
        <v>1.6328767123287671</v>
      </c>
    </row>
    <row r="37" spans="1:40">
      <c r="A37" s="2">
        <v>170</v>
      </c>
      <c r="B37" s="3">
        <v>28.566666666666663</v>
      </c>
      <c r="C37" s="3">
        <v>0.53124591501725582</v>
      </c>
      <c r="D37" s="3">
        <v>24.966666666666669</v>
      </c>
      <c r="E37" s="3">
        <v>1.1440668201152668</v>
      </c>
      <c r="F37" s="3"/>
      <c r="G37" s="3" t="s">
        <v>47</v>
      </c>
      <c r="H37" s="2">
        <v>170</v>
      </c>
      <c r="I37" s="32">
        <v>3.5999999999999943</v>
      </c>
      <c r="J37" s="3">
        <f>STANDARDIZE(3.6,4.72,1.17)</f>
        <v>-0.95726495726495708</v>
      </c>
      <c r="K37" s="23">
        <v>0.33710000000000001</v>
      </c>
      <c r="L37" s="30"/>
      <c r="M37" s="30"/>
      <c r="N37" s="30"/>
      <c r="O37" s="30"/>
      <c r="P37" s="30"/>
      <c r="Q37" s="9" t="s">
        <v>19</v>
      </c>
      <c r="R37" s="10">
        <v>6.2333333333333298</v>
      </c>
      <c r="S37" s="11" t="s">
        <v>63</v>
      </c>
      <c r="T37" s="38"/>
      <c r="U37" s="73"/>
      <c r="V37" s="39"/>
      <c r="X37" s="65"/>
      <c r="Y37" s="72"/>
      <c r="AC37" s="50" t="s">
        <v>136</v>
      </c>
      <c r="AD37" s="56">
        <v>145</v>
      </c>
      <c r="AE37" s="59">
        <v>9.1666666666666607</v>
      </c>
      <c r="AF37" s="98">
        <v>2</v>
      </c>
      <c r="AG37" s="64">
        <v>40375</v>
      </c>
      <c r="AH37" s="48">
        <v>0</v>
      </c>
      <c r="AI37" s="64"/>
      <c r="AJ37" s="48" t="s">
        <v>131</v>
      </c>
      <c r="AK37" s="48">
        <v>0</v>
      </c>
      <c r="AL37" s="64"/>
      <c r="AM37" s="112">
        <f t="shared" ca="1" si="0"/>
        <v>3.0082191780821916</v>
      </c>
      <c r="AN37" s="111">
        <f t="shared" ca="1" si="1"/>
        <v>3.0082191780821916</v>
      </c>
    </row>
    <row r="38" spans="1:40" ht="16.5" customHeight="1">
      <c r="A38" s="2" t="s">
        <v>121</v>
      </c>
      <c r="B38" s="3">
        <v>28.733333333333334</v>
      </c>
      <c r="C38" s="3">
        <v>1.181336343111266</v>
      </c>
      <c r="D38" s="3">
        <v>22.6</v>
      </c>
      <c r="E38" s="3">
        <v>0.37416573867702146</v>
      </c>
      <c r="F38" s="3"/>
      <c r="G38" s="3" t="s">
        <v>47</v>
      </c>
      <c r="H38" s="2" t="s">
        <v>121</v>
      </c>
      <c r="I38" s="32">
        <v>6.1333333333333293</v>
      </c>
      <c r="J38" s="3">
        <f>STANDARDIZE(6.13,4.72,1.17)</f>
        <v>1.2051282051282053</v>
      </c>
      <c r="K38" s="23">
        <v>0.2263</v>
      </c>
      <c r="L38" s="30"/>
      <c r="M38" s="30"/>
      <c r="N38" s="30"/>
      <c r="O38" s="30"/>
      <c r="P38" s="30"/>
      <c r="Q38" s="9" t="s">
        <v>20</v>
      </c>
      <c r="R38" s="10">
        <v>2.4666666666666699</v>
      </c>
      <c r="S38" s="11" t="s">
        <v>63</v>
      </c>
      <c r="T38" s="38"/>
      <c r="U38" s="73"/>
      <c r="V38" s="39"/>
      <c r="X38" s="65"/>
      <c r="Y38" s="72"/>
      <c r="AC38" s="50" t="s">
        <v>136</v>
      </c>
      <c r="AD38" s="53" t="s">
        <v>11</v>
      </c>
      <c r="AE38" s="59">
        <v>9.3666666666666707</v>
      </c>
      <c r="AF38" s="98">
        <f>69/12</f>
        <v>5.75</v>
      </c>
      <c r="AG38" s="64">
        <v>39325</v>
      </c>
      <c r="AH38" s="48">
        <v>0</v>
      </c>
      <c r="AI38" s="64"/>
      <c r="AJ38" s="48" t="s">
        <v>131</v>
      </c>
      <c r="AK38" s="48">
        <v>0</v>
      </c>
      <c r="AL38" s="64"/>
      <c r="AM38" s="112">
        <f t="shared" ca="1" si="0"/>
        <v>5.8849315068493153</v>
      </c>
      <c r="AN38" s="111">
        <f t="shared" ca="1" si="1"/>
        <v>5.8849315068493153</v>
      </c>
    </row>
    <row r="39" spans="1:40" ht="15.75" customHeight="1">
      <c r="A39" s="2" t="s">
        <v>42</v>
      </c>
      <c r="B39" s="3">
        <v>29.266666666666666</v>
      </c>
      <c r="C39" s="3">
        <v>0.16996731711975913</v>
      </c>
      <c r="D39" s="3">
        <v>25.5</v>
      </c>
      <c r="E39" s="3">
        <v>0</v>
      </c>
      <c r="F39" s="3"/>
      <c r="G39" s="3" t="s">
        <v>47</v>
      </c>
      <c r="H39" s="2" t="s">
        <v>42</v>
      </c>
      <c r="I39" s="32">
        <v>3.7666666666666657</v>
      </c>
      <c r="J39" s="3">
        <f>STANDARDIZE(3.77,4.72,1.17)</f>
        <v>-0.81196581196581175</v>
      </c>
      <c r="K39" s="23">
        <v>0.41789999999999999</v>
      </c>
      <c r="L39" s="30"/>
      <c r="M39" s="30"/>
      <c r="N39" s="30"/>
      <c r="O39" s="30"/>
      <c r="P39" s="30"/>
      <c r="Q39" s="9" t="s">
        <v>35</v>
      </c>
      <c r="R39" s="10">
        <v>6.4166666666666714</v>
      </c>
      <c r="S39" s="11" t="s">
        <v>63</v>
      </c>
      <c r="T39" s="38"/>
      <c r="U39" s="73"/>
      <c r="V39" s="39"/>
      <c r="X39" s="65"/>
      <c r="Y39" s="72"/>
      <c r="AC39" s="50" t="s">
        <v>136</v>
      </c>
      <c r="AD39" s="56">
        <v>146</v>
      </c>
      <c r="AE39" s="59">
        <v>10.8</v>
      </c>
      <c r="AF39" s="98">
        <v>5</v>
      </c>
      <c r="AG39" s="64">
        <v>40379</v>
      </c>
      <c r="AH39" s="48">
        <v>0</v>
      </c>
      <c r="AI39" s="64"/>
      <c r="AJ39" s="48" t="s">
        <v>131</v>
      </c>
      <c r="AK39" s="48">
        <v>0</v>
      </c>
      <c r="AL39" s="64"/>
      <c r="AM39" s="112">
        <f t="shared" ca="1" si="0"/>
        <v>2.9972602739726026</v>
      </c>
      <c r="AN39" s="111">
        <f t="shared" ca="1" si="1"/>
        <v>2.9972602739726026</v>
      </c>
    </row>
    <row r="40" spans="1:40" ht="16.5" customHeight="1">
      <c r="A40" s="5">
        <v>68</v>
      </c>
      <c r="B40" s="3">
        <v>28.316666666666666</v>
      </c>
      <c r="C40" s="3">
        <v>9.4280904158207682E-2</v>
      </c>
      <c r="D40" s="3">
        <v>28.05</v>
      </c>
      <c r="E40" s="3">
        <v>0.97979589711328985</v>
      </c>
      <c r="F40" s="3"/>
      <c r="G40" s="3" t="s">
        <v>43</v>
      </c>
      <c r="H40" s="5">
        <v>68</v>
      </c>
      <c r="I40" s="21">
        <v>0.26666666666666572</v>
      </c>
      <c r="J40" s="3">
        <f>STANDARDIZE(0.27,4.72,1.17)</f>
        <v>-3.8034188034188032</v>
      </c>
      <c r="K40" s="26">
        <v>1E-4</v>
      </c>
      <c r="L40" s="30"/>
      <c r="M40" s="30"/>
      <c r="N40" s="30"/>
      <c r="O40" s="30"/>
      <c r="P40" s="30"/>
      <c r="Q40" s="9" t="s">
        <v>21</v>
      </c>
      <c r="R40" s="10">
        <v>3.04</v>
      </c>
      <c r="S40" s="11" t="s">
        <v>63</v>
      </c>
      <c r="T40" s="38"/>
      <c r="U40" s="73"/>
      <c r="V40" s="73"/>
      <c r="W40" s="65"/>
      <c r="X40" s="65"/>
      <c r="Y40" s="72"/>
      <c r="AC40" s="50" t="s">
        <v>136</v>
      </c>
      <c r="AD40" s="56">
        <v>147</v>
      </c>
      <c r="AE40" s="59">
        <v>8.6666666666666679</v>
      </c>
      <c r="AF40" s="98">
        <v>2</v>
      </c>
      <c r="AG40" s="64">
        <v>40382</v>
      </c>
      <c r="AH40" s="48">
        <v>0</v>
      </c>
      <c r="AI40" s="64"/>
      <c r="AJ40" s="48" t="s">
        <v>131</v>
      </c>
      <c r="AK40" s="48">
        <v>0</v>
      </c>
      <c r="AL40" s="64"/>
      <c r="AM40" s="112">
        <f t="shared" ca="1" si="0"/>
        <v>2.989041095890411</v>
      </c>
      <c r="AN40" s="111">
        <f t="shared" ca="1" si="1"/>
        <v>2.989041095890411</v>
      </c>
    </row>
    <row r="41" spans="1:40" ht="15.75" customHeight="1">
      <c r="A41" s="5">
        <v>76</v>
      </c>
      <c r="B41" s="3">
        <v>33.233333333333334</v>
      </c>
      <c r="C41" s="3">
        <v>0.4784233364803962</v>
      </c>
      <c r="D41" s="3">
        <v>24.466666666666669</v>
      </c>
      <c r="E41" s="3">
        <v>0.1247219128924649</v>
      </c>
      <c r="F41" s="3"/>
      <c r="G41" s="3" t="s">
        <v>43</v>
      </c>
      <c r="H41" s="5">
        <v>76</v>
      </c>
      <c r="I41" s="19">
        <v>8.7666666666666657</v>
      </c>
      <c r="J41" s="3">
        <f>STANDARDIZE(8.77,4.72,1.17)</f>
        <v>3.4615384615384617</v>
      </c>
      <c r="K41" s="27">
        <v>5.0000000000000001E-4</v>
      </c>
      <c r="L41" s="30"/>
      <c r="M41" s="30"/>
      <c r="N41" s="30"/>
      <c r="O41" s="30"/>
      <c r="P41" s="30"/>
      <c r="Q41" s="9" t="s">
        <v>22</v>
      </c>
      <c r="R41" s="10">
        <v>4.4666666666666686</v>
      </c>
      <c r="S41" s="11" t="s">
        <v>63</v>
      </c>
      <c r="T41" s="38"/>
      <c r="U41" s="38"/>
      <c r="V41" s="39"/>
      <c r="W41" s="65"/>
      <c r="Y41" s="72"/>
      <c r="AC41" s="50" t="s">
        <v>136</v>
      </c>
      <c r="AD41" s="53">
        <v>148</v>
      </c>
      <c r="AE41" s="59">
        <v>7.8333333333333321</v>
      </c>
      <c r="AF41" s="98">
        <f>43/12</f>
        <v>3.5833333333333335</v>
      </c>
      <c r="AG41" s="64">
        <v>40392</v>
      </c>
      <c r="AH41" s="55" t="s">
        <v>122</v>
      </c>
      <c r="AI41" s="113">
        <v>40984</v>
      </c>
      <c r="AJ41" s="68" t="s">
        <v>132</v>
      </c>
      <c r="AK41" s="68">
        <v>1</v>
      </c>
      <c r="AL41" s="64">
        <v>41244</v>
      </c>
      <c r="AM41" s="112">
        <f t="shared" ca="1" si="0"/>
        <v>2.3342465753424659</v>
      </c>
      <c r="AN41" s="111">
        <f t="shared" ca="1" si="1"/>
        <v>1.6219178082191781</v>
      </c>
    </row>
    <row r="42" spans="1:40" ht="16.5" customHeight="1">
      <c r="A42" s="2" t="s">
        <v>8</v>
      </c>
      <c r="B42" s="3">
        <v>32.433333333333337</v>
      </c>
      <c r="C42" s="3">
        <v>1.3021349989749056</v>
      </c>
      <c r="D42" s="3">
        <v>24.633333333333336</v>
      </c>
      <c r="E42" s="3">
        <v>0.32998316455349552</v>
      </c>
      <c r="F42" s="3"/>
      <c r="G42" s="3" t="s">
        <v>43</v>
      </c>
      <c r="H42" s="2">
        <v>110</v>
      </c>
      <c r="I42" s="19">
        <v>7.8</v>
      </c>
      <c r="J42" s="3">
        <f>STANDARDIZE(7.8,4.72,1.17)</f>
        <v>2.6324786324786329</v>
      </c>
      <c r="K42" s="27">
        <v>8.5000000000000006E-3</v>
      </c>
      <c r="L42" s="30"/>
      <c r="M42" s="30"/>
      <c r="N42" s="30"/>
      <c r="O42" s="30"/>
      <c r="P42" s="30"/>
      <c r="Q42" s="9" t="s">
        <v>23</v>
      </c>
      <c r="R42" s="10">
        <v>4.3666666666666636</v>
      </c>
      <c r="S42" s="11" t="s">
        <v>63</v>
      </c>
      <c r="T42" s="38"/>
      <c r="U42" s="73"/>
      <c r="V42" s="73"/>
      <c r="W42" s="65"/>
      <c r="Y42" s="72"/>
      <c r="AC42" s="50" t="s">
        <v>136</v>
      </c>
      <c r="AD42" s="56">
        <v>76</v>
      </c>
      <c r="AE42" s="59">
        <v>8.7666666666666657</v>
      </c>
      <c r="AF42" s="98">
        <v>9</v>
      </c>
      <c r="AG42" s="64">
        <v>40036</v>
      </c>
      <c r="AH42" s="48">
        <v>0</v>
      </c>
      <c r="AI42" s="64"/>
      <c r="AJ42" s="48" t="s">
        <v>131</v>
      </c>
      <c r="AK42" s="48">
        <v>0</v>
      </c>
      <c r="AL42" s="64"/>
      <c r="AM42" s="112">
        <f t="shared" ca="1" si="0"/>
        <v>3.9369863013698629</v>
      </c>
      <c r="AN42" s="111">
        <f t="shared" ca="1" si="1"/>
        <v>3.9369863013698629</v>
      </c>
    </row>
    <row r="43" spans="1:40" ht="16.5" customHeight="1">
      <c r="A43" s="2" t="s">
        <v>9</v>
      </c>
      <c r="B43" s="3">
        <v>29.9</v>
      </c>
      <c r="C43" s="3">
        <v>0.14142135623730984</v>
      </c>
      <c r="D43" s="3">
        <v>25.533333333333331</v>
      </c>
      <c r="E43" s="3">
        <v>0.32998316455380178</v>
      </c>
      <c r="F43" s="3"/>
      <c r="G43" s="3" t="s">
        <v>43</v>
      </c>
      <c r="H43" s="2">
        <v>131</v>
      </c>
      <c r="I43" s="32">
        <v>4.3666666666666707</v>
      </c>
      <c r="J43" s="3">
        <f>STANDARDIZE(4.37,4.72,1.17)</f>
        <v>-0.29914529914529886</v>
      </c>
      <c r="K43" s="23">
        <v>0.76419999999999999</v>
      </c>
      <c r="L43" s="30"/>
      <c r="M43" s="30"/>
      <c r="N43" s="30"/>
      <c r="O43" s="30"/>
      <c r="P43" s="30"/>
      <c r="Q43" s="9" t="s">
        <v>24</v>
      </c>
      <c r="R43" s="10">
        <v>4.4000000000000004</v>
      </c>
      <c r="S43" s="11" t="s">
        <v>63</v>
      </c>
      <c r="T43" s="38"/>
      <c r="U43" s="38"/>
      <c r="V43" s="39"/>
      <c r="W43" s="65"/>
      <c r="Y43" s="18"/>
      <c r="AC43" s="50" t="s">
        <v>136</v>
      </c>
      <c r="AD43" s="53">
        <v>110</v>
      </c>
      <c r="AE43" s="59">
        <v>7.8</v>
      </c>
      <c r="AF43" s="98">
        <v>4</v>
      </c>
      <c r="AG43" s="64">
        <v>40219</v>
      </c>
      <c r="AH43" s="48">
        <v>0</v>
      </c>
      <c r="AI43" s="64"/>
      <c r="AJ43" s="48" t="s">
        <v>131</v>
      </c>
      <c r="AK43" s="48">
        <v>0</v>
      </c>
      <c r="AL43" s="64"/>
      <c r="AM43" s="112">
        <f t="shared" ca="1" si="0"/>
        <v>3.4356164383561643</v>
      </c>
      <c r="AN43" s="111">
        <f t="shared" ca="1" si="1"/>
        <v>3.4356164383561643</v>
      </c>
    </row>
    <row r="44" spans="1:40" ht="16.5" customHeight="1">
      <c r="A44" s="2">
        <v>169</v>
      </c>
      <c r="B44" s="3">
        <v>29.9</v>
      </c>
      <c r="C44" s="3">
        <v>1.1000000000000683</v>
      </c>
      <c r="D44" s="3">
        <v>24.4</v>
      </c>
      <c r="E44" s="3">
        <v>0.24494897427810328</v>
      </c>
      <c r="F44" s="3"/>
      <c r="G44" s="3" t="s">
        <v>43</v>
      </c>
      <c r="H44" s="2">
        <v>169</v>
      </c>
      <c r="I44" s="32">
        <v>5.5</v>
      </c>
      <c r="J44" s="3">
        <f>STANDARDIZE(5.5,4.72,1.17)</f>
        <v>0.66666666666666696</v>
      </c>
      <c r="K44" s="23">
        <v>0.50290000000000001</v>
      </c>
      <c r="L44" s="30"/>
      <c r="M44" s="30"/>
      <c r="N44" s="30"/>
      <c r="O44" s="30"/>
      <c r="P44" s="30"/>
      <c r="Q44" s="9" t="s">
        <v>25</v>
      </c>
      <c r="R44" s="10">
        <v>4.87</v>
      </c>
      <c r="S44" s="11" t="s">
        <v>63</v>
      </c>
      <c r="T44" s="38"/>
      <c r="U44" s="73"/>
      <c r="V44" s="39"/>
      <c r="Y44" s="72"/>
      <c r="AC44" s="50" t="s">
        <v>136</v>
      </c>
      <c r="AD44" s="53">
        <v>177</v>
      </c>
      <c r="AE44" s="59">
        <v>8.1333333333333293</v>
      </c>
      <c r="AF44" s="98">
        <f>57/12</f>
        <v>4.75</v>
      </c>
      <c r="AG44" s="64">
        <v>40501</v>
      </c>
      <c r="AH44" s="48">
        <v>0</v>
      </c>
      <c r="AI44" s="64"/>
      <c r="AJ44" s="48" t="s">
        <v>131</v>
      </c>
      <c r="AK44" s="48">
        <v>0</v>
      </c>
      <c r="AL44" s="64"/>
      <c r="AM44" s="112">
        <f t="shared" ca="1" si="0"/>
        <v>2.6630136986301371</v>
      </c>
      <c r="AN44" s="111">
        <f t="shared" ca="1" si="1"/>
        <v>2.6630136986301371</v>
      </c>
    </row>
    <row r="45" spans="1:40" ht="16.5" customHeight="1">
      <c r="A45" s="2">
        <v>172</v>
      </c>
      <c r="B45" s="3">
        <v>30.4</v>
      </c>
      <c r="C45" s="3">
        <v>0.2160246899469474</v>
      </c>
      <c r="D45" s="3">
        <v>23.633333333333336</v>
      </c>
      <c r="E45" s="3">
        <v>0.28674417556786902</v>
      </c>
      <c r="F45" s="3"/>
      <c r="G45" s="3" t="s">
        <v>43</v>
      </c>
      <c r="H45" s="2">
        <v>172</v>
      </c>
      <c r="I45" s="32">
        <v>6.7666666666666657</v>
      </c>
      <c r="J45" s="3">
        <f>STANDARDIZE(6.77,4.72,1.17)</f>
        <v>1.7521367521367521</v>
      </c>
      <c r="K45" s="23">
        <v>8.0100000000000005E-2</v>
      </c>
      <c r="L45" s="30"/>
      <c r="M45" s="30"/>
      <c r="N45" s="30"/>
      <c r="O45" s="30"/>
      <c r="P45" s="30"/>
      <c r="Q45" s="9" t="s">
        <v>26</v>
      </c>
      <c r="R45" s="10">
        <v>5.2</v>
      </c>
      <c r="S45" s="11" t="s">
        <v>63</v>
      </c>
      <c r="T45" s="38"/>
      <c r="U45" s="73"/>
      <c r="V45" s="39"/>
      <c r="AC45" s="50" t="s">
        <v>136</v>
      </c>
      <c r="AD45" s="56">
        <v>91</v>
      </c>
      <c r="AE45" s="59">
        <v>10.433333333333337</v>
      </c>
      <c r="AF45" s="98">
        <v>6</v>
      </c>
      <c r="AG45" s="64">
        <v>40103</v>
      </c>
      <c r="AH45" s="48">
        <v>0</v>
      </c>
      <c r="AI45" s="64"/>
      <c r="AJ45" s="48" t="s">
        <v>131</v>
      </c>
      <c r="AK45" s="48">
        <v>0</v>
      </c>
      <c r="AL45" s="64"/>
      <c r="AM45" s="112">
        <f t="shared" ca="1" si="0"/>
        <v>3.7534246575342465</v>
      </c>
      <c r="AN45" s="111">
        <f t="shared" ca="1" si="1"/>
        <v>3.7534246575342465</v>
      </c>
    </row>
    <row r="46" spans="1:40" ht="16.5" customHeight="1">
      <c r="A46" s="2">
        <v>177</v>
      </c>
      <c r="B46" s="3">
        <v>31.366666666666664</v>
      </c>
      <c r="C46" s="3">
        <v>0.30912061651662809</v>
      </c>
      <c r="D46" s="3">
        <v>23.233333333333334</v>
      </c>
      <c r="E46" s="3">
        <v>4.7140452079103841E-2</v>
      </c>
      <c r="F46" s="3"/>
      <c r="G46" s="3" t="s">
        <v>43</v>
      </c>
      <c r="H46" s="2">
        <v>177</v>
      </c>
      <c r="I46" s="19">
        <v>8.1333333333333293</v>
      </c>
      <c r="J46" s="3">
        <f>STANDARDIZE(8.13,4.72,1.17)</f>
        <v>2.9145299145299157</v>
      </c>
      <c r="K46" s="27">
        <v>3.5999999999999999E-3</v>
      </c>
      <c r="L46" s="30"/>
      <c r="M46" s="30"/>
      <c r="N46" s="30"/>
      <c r="O46" s="30"/>
      <c r="P46" s="30"/>
      <c r="Q46" s="9" t="s">
        <v>27</v>
      </c>
      <c r="R46" s="10">
        <v>2.6766666666666601</v>
      </c>
      <c r="S46" s="11" t="s">
        <v>63</v>
      </c>
      <c r="T46" s="38"/>
      <c r="U46" s="73"/>
      <c r="V46" s="39"/>
      <c r="AC46" s="50" t="s">
        <v>136</v>
      </c>
      <c r="AD46" s="53">
        <v>124</v>
      </c>
      <c r="AE46" s="59">
        <v>10.8</v>
      </c>
      <c r="AF46" s="98">
        <v>5</v>
      </c>
      <c r="AG46" s="64">
        <v>40284</v>
      </c>
      <c r="AH46" s="48">
        <v>0</v>
      </c>
      <c r="AI46" s="64"/>
      <c r="AJ46" s="48" t="s">
        <v>131</v>
      </c>
      <c r="AK46" s="48">
        <v>0</v>
      </c>
      <c r="AL46" s="64"/>
      <c r="AM46" s="112">
        <f t="shared" ca="1" si="0"/>
        <v>3.2575342465753425</v>
      </c>
      <c r="AN46" s="111">
        <f t="shared" ca="1" si="1"/>
        <v>3.2575342465753425</v>
      </c>
    </row>
    <row r="47" spans="1:40" ht="18" customHeight="1">
      <c r="A47" s="2" t="s">
        <v>120</v>
      </c>
      <c r="B47" s="3">
        <v>27.333333333333332</v>
      </c>
      <c r="C47" s="3">
        <v>0.12472191289246491</v>
      </c>
      <c r="D47" s="3">
        <v>21.433333333333334</v>
      </c>
      <c r="E47" s="3">
        <v>0.249443825784816</v>
      </c>
      <c r="F47" s="3"/>
      <c r="G47" s="3" t="s">
        <v>43</v>
      </c>
      <c r="H47" s="2" t="s">
        <v>120</v>
      </c>
      <c r="I47" s="32">
        <v>5.9</v>
      </c>
      <c r="J47" s="3">
        <f>STANDARDIZE(5.9,4.72,1.17)</f>
        <v>1.0085470085470092</v>
      </c>
      <c r="K47" s="23">
        <v>0.3125</v>
      </c>
      <c r="L47" s="30"/>
      <c r="M47" s="30"/>
      <c r="N47" s="30"/>
      <c r="O47" s="30"/>
      <c r="P47" s="30"/>
      <c r="Q47" s="9" t="s">
        <v>28</v>
      </c>
      <c r="R47" s="10">
        <v>5.07</v>
      </c>
      <c r="S47" s="11" t="s">
        <v>63</v>
      </c>
      <c r="T47" s="38"/>
      <c r="U47" s="73"/>
      <c r="V47" s="39"/>
      <c r="X47" s="65"/>
      <c r="AC47" s="50" t="s">
        <v>136</v>
      </c>
      <c r="AD47" s="56">
        <v>108</v>
      </c>
      <c r="AE47" s="59">
        <v>10.133333333333333</v>
      </c>
      <c r="AF47" s="98">
        <v>3</v>
      </c>
      <c r="AG47" s="64">
        <v>40197</v>
      </c>
      <c r="AH47" s="48">
        <v>0</v>
      </c>
      <c r="AI47" s="64"/>
      <c r="AJ47" s="48" t="s">
        <v>131</v>
      </c>
      <c r="AK47" s="48">
        <v>0</v>
      </c>
      <c r="AL47" s="64"/>
      <c r="AM47" s="112">
        <f t="shared" ca="1" si="0"/>
        <v>3.495890410958904</v>
      </c>
      <c r="AN47" s="111">
        <f t="shared" ca="1" si="1"/>
        <v>3.495890410958904</v>
      </c>
    </row>
    <row r="48" spans="1:40" ht="15" customHeight="1">
      <c r="A48" s="2" t="s">
        <v>41</v>
      </c>
      <c r="B48" s="3">
        <v>27.166666666666668</v>
      </c>
      <c r="C48" s="3">
        <v>0.16996731711983085</v>
      </c>
      <c r="D48" s="3">
        <v>25.1</v>
      </c>
      <c r="E48" s="3">
        <v>0.63770421565703295</v>
      </c>
      <c r="F48" s="3"/>
      <c r="G48" s="3" t="s">
        <v>43</v>
      </c>
      <c r="H48" s="2" t="s">
        <v>41</v>
      </c>
      <c r="I48" s="21">
        <v>2.06666666666667</v>
      </c>
      <c r="J48" s="3">
        <f>STANDARDIZE(2.07,4.72,1.17)</f>
        <v>-2.2649572649572649</v>
      </c>
      <c r="K48" s="26">
        <v>2.3800000000000002E-2</v>
      </c>
      <c r="L48" s="30"/>
      <c r="M48" s="30"/>
      <c r="N48" s="30"/>
      <c r="O48" s="30"/>
      <c r="P48" s="30"/>
      <c r="Q48" s="14" t="s">
        <v>13</v>
      </c>
      <c r="R48" s="15">
        <v>3.7</v>
      </c>
      <c r="S48" s="11" t="s">
        <v>63</v>
      </c>
      <c r="T48" s="38"/>
      <c r="U48" s="73"/>
      <c r="V48" s="39"/>
      <c r="X48" s="65"/>
      <c r="AC48" s="50" t="s">
        <v>136</v>
      </c>
      <c r="AD48" s="53">
        <v>134</v>
      </c>
      <c r="AE48" s="59">
        <v>9.6999999999999993</v>
      </c>
      <c r="AF48" s="98">
        <v>12</v>
      </c>
      <c r="AG48" s="64">
        <v>40318</v>
      </c>
      <c r="AH48" s="48">
        <v>0</v>
      </c>
      <c r="AI48" s="64"/>
      <c r="AJ48" s="48" t="s">
        <v>131</v>
      </c>
      <c r="AK48" s="48">
        <v>0</v>
      </c>
      <c r="AL48" s="64"/>
      <c r="AM48" s="112">
        <f t="shared" ca="1" si="0"/>
        <v>3.1643835616438358</v>
      </c>
      <c r="AN48" s="111">
        <f t="shared" ca="1" si="1"/>
        <v>3.1643835616438358</v>
      </c>
    </row>
    <row r="49" spans="1:40" ht="18.75" customHeight="1">
      <c r="A49" s="2" t="s">
        <v>38</v>
      </c>
      <c r="B49" s="3">
        <v>34.866666666666667</v>
      </c>
      <c r="C49" s="3">
        <v>1.1145502331534709</v>
      </c>
      <c r="D49" s="3">
        <v>22.366666666666664</v>
      </c>
      <c r="E49" s="3">
        <v>0.69442222186673974</v>
      </c>
      <c r="F49" s="3"/>
      <c r="G49" s="3" t="s">
        <v>43</v>
      </c>
      <c r="H49" s="2" t="s">
        <v>38</v>
      </c>
      <c r="I49" s="25">
        <v>12.5</v>
      </c>
      <c r="J49" s="3">
        <f>STANDARDIZE(12.5,4.72,1.17)</f>
        <v>6.6495726495726499</v>
      </c>
      <c r="K49" s="27">
        <v>1E-4</v>
      </c>
      <c r="L49" s="30"/>
      <c r="M49" s="30"/>
      <c r="N49" s="30"/>
      <c r="O49" s="30"/>
      <c r="P49" s="30"/>
      <c r="Q49" s="14" t="s">
        <v>14</v>
      </c>
      <c r="R49" s="15">
        <v>3.5666666666666735</v>
      </c>
      <c r="S49" s="11" t="s">
        <v>63</v>
      </c>
      <c r="T49" s="38"/>
      <c r="U49" s="73"/>
      <c r="V49" s="73"/>
      <c r="X49" s="65"/>
      <c r="AC49" s="50" t="s">
        <v>136</v>
      </c>
      <c r="AD49" s="60">
        <v>57</v>
      </c>
      <c r="AE49" s="59">
        <v>7.35</v>
      </c>
      <c r="AF49" s="109">
        <f>5/12</f>
        <v>0.41666666666666669</v>
      </c>
      <c r="AG49" s="64">
        <v>37967</v>
      </c>
      <c r="AH49" s="55">
        <v>0</v>
      </c>
      <c r="AI49" s="64"/>
      <c r="AJ49" s="68" t="s">
        <v>132</v>
      </c>
      <c r="AK49" s="68">
        <v>1</v>
      </c>
      <c r="AL49" s="64">
        <v>38534</v>
      </c>
      <c r="AM49" s="112">
        <f t="shared" ca="1" si="0"/>
        <v>1.5534246575342465</v>
      </c>
      <c r="AN49" s="111">
        <f t="shared" ca="1" si="1"/>
        <v>9.6054794520547944</v>
      </c>
    </row>
    <row r="50" spans="1:40" ht="16.5" customHeight="1">
      <c r="A50" s="5">
        <v>91</v>
      </c>
      <c r="B50" s="3">
        <v>32.433333333333337</v>
      </c>
      <c r="C50" s="3">
        <v>0.47842333647997376</v>
      </c>
      <c r="D50" s="3">
        <v>22</v>
      </c>
      <c r="E50" s="3">
        <v>0.29439202887771848</v>
      </c>
      <c r="F50" s="3"/>
      <c r="G50" s="3" t="s">
        <v>50</v>
      </c>
      <c r="H50" s="5">
        <v>91</v>
      </c>
      <c r="I50" s="19">
        <v>10.433333333333337</v>
      </c>
      <c r="J50" s="3">
        <f>STANDARDIZE(10.43,4.72,1.17)</f>
        <v>4.8803418803418808</v>
      </c>
      <c r="K50" s="27">
        <v>1E-4</v>
      </c>
      <c r="L50" s="30"/>
      <c r="M50" s="30"/>
      <c r="N50" s="30"/>
      <c r="O50" s="30"/>
      <c r="P50" s="30"/>
      <c r="Q50" s="14" t="s">
        <v>15</v>
      </c>
      <c r="R50" s="15">
        <v>5.73</v>
      </c>
      <c r="S50" s="11" t="s">
        <v>63</v>
      </c>
      <c r="T50" s="38"/>
      <c r="U50" s="73"/>
      <c r="V50" s="73"/>
      <c r="W50" s="65"/>
      <c r="X50" s="6"/>
      <c r="AC50" s="58" t="s">
        <v>62</v>
      </c>
      <c r="AD50" s="61">
        <v>174</v>
      </c>
      <c r="AE50" s="59">
        <v>9.033333333333335</v>
      </c>
      <c r="AF50" s="98">
        <v>3</v>
      </c>
      <c r="AG50" s="64">
        <v>40496</v>
      </c>
      <c r="AH50" s="48">
        <v>0</v>
      </c>
      <c r="AI50" s="64"/>
      <c r="AJ50" s="48" t="s">
        <v>131</v>
      </c>
      <c r="AK50" s="48">
        <v>0</v>
      </c>
      <c r="AL50" s="64"/>
      <c r="AM50" s="112">
        <f t="shared" ca="1" si="0"/>
        <v>2.6767123287671235</v>
      </c>
      <c r="AN50" s="111">
        <f t="shared" ca="1" si="1"/>
        <v>2.6767123287671235</v>
      </c>
    </row>
    <row r="51" spans="1:40" ht="18.75" customHeight="1">
      <c r="A51" s="2">
        <v>124</v>
      </c>
      <c r="B51" s="3">
        <v>35.6</v>
      </c>
      <c r="C51" s="3">
        <v>0.65319726474188378</v>
      </c>
      <c r="D51" s="3">
        <v>24.8</v>
      </c>
      <c r="E51" s="3">
        <v>1.9200694431885783</v>
      </c>
      <c r="F51" s="3"/>
      <c r="G51" s="3" t="s">
        <v>50</v>
      </c>
      <c r="H51" s="2">
        <v>124</v>
      </c>
      <c r="I51" s="19">
        <v>10.8</v>
      </c>
      <c r="J51" s="3">
        <f>STANDARDIZE(10.8,4.72,1.17)</f>
        <v>5.1965811965811977</v>
      </c>
      <c r="K51" s="27">
        <v>1E-4</v>
      </c>
      <c r="L51" s="30"/>
      <c r="M51" s="30"/>
      <c r="N51" s="30"/>
      <c r="O51" s="30"/>
      <c r="P51" s="30"/>
      <c r="Q51" s="14" t="s">
        <v>16</v>
      </c>
      <c r="R51" s="15">
        <v>4.7</v>
      </c>
      <c r="S51" s="11" t="s">
        <v>63</v>
      </c>
      <c r="T51" s="38"/>
      <c r="U51" s="73"/>
      <c r="V51" s="73"/>
      <c r="W51" s="65"/>
      <c r="X51" s="74"/>
      <c r="Y51" s="46"/>
      <c r="AC51" s="50" t="s">
        <v>136</v>
      </c>
      <c r="AD51" s="56">
        <v>56</v>
      </c>
      <c r="AE51" s="59">
        <v>8.9333333333333336</v>
      </c>
      <c r="AF51" s="109">
        <v>14</v>
      </c>
      <c r="AG51" s="64">
        <v>37840</v>
      </c>
      <c r="AH51" s="48">
        <v>0</v>
      </c>
      <c r="AI51" s="64"/>
      <c r="AJ51" s="48" t="s">
        <v>131</v>
      </c>
      <c r="AK51" s="48">
        <v>0</v>
      </c>
      <c r="AL51" s="64"/>
      <c r="AM51" s="112">
        <f t="shared" ca="1" si="0"/>
        <v>9.9534246575342458</v>
      </c>
      <c r="AN51" s="111">
        <f t="shared" ca="1" si="1"/>
        <v>9.9534246575342458</v>
      </c>
    </row>
    <row r="52" spans="1:40" ht="15" customHeight="1">
      <c r="A52" s="2">
        <v>70</v>
      </c>
      <c r="B52" s="3">
        <v>34.066666666666663</v>
      </c>
      <c r="C52" s="3">
        <v>1.4613540144522426</v>
      </c>
      <c r="D52" s="3">
        <v>27.166666666666668</v>
      </c>
      <c r="E52" s="3">
        <v>0.74087035902980047</v>
      </c>
      <c r="F52" s="3"/>
      <c r="G52" s="3" t="s">
        <v>48</v>
      </c>
      <c r="H52" s="2">
        <v>70</v>
      </c>
      <c r="I52" s="32">
        <v>6.9</v>
      </c>
      <c r="J52" s="3">
        <f>STANDARDIZE(6.9,4.72,1.17)</f>
        <v>1.863247863247864</v>
      </c>
      <c r="K52" s="23">
        <v>6.2899999999999998E-2</v>
      </c>
      <c r="L52" s="30"/>
      <c r="M52" s="30"/>
      <c r="N52" s="30"/>
      <c r="O52" s="30"/>
      <c r="P52" s="30"/>
      <c r="Q52" s="14" t="s">
        <v>18</v>
      </c>
      <c r="R52" s="15">
        <v>6.0666666666666664</v>
      </c>
      <c r="S52" s="11" t="s">
        <v>63</v>
      </c>
      <c r="T52" s="38"/>
      <c r="U52" s="38"/>
      <c r="V52" s="38"/>
      <c r="W52" s="6"/>
      <c r="AC52" s="50" t="s">
        <v>136</v>
      </c>
      <c r="AD52" s="56">
        <v>130</v>
      </c>
      <c r="AE52" s="62">
        <v>12.8</v>
      </c>
      <c r="AF52" s="98">
        <v>3</v>
      </c>
      <c r="AG52" s="64">
        <v>40305</v>
      </c>
      <c r="AH52" s="48">
        <v>0</v>
      </c>
      <c r="AI52" s="64"/>
      <c r="AJ52" s="48" t="s">
        <v>131</v>
      </c>
      <c r="AK52" s="48">
        <v>0</v>
      </c>
      <c r="AL52" s="64"/>
      <c r="AM52" s="112">
        <f t="shared" ca="1" si="0"/>
        <v>3.2</v>
      </c>
      <c r="AN52" s="111">
        <f t="shared" ca="1" si="1"/>
        <v>3.2</v>
      </c>
    </row>
    <row r="53" spans="1:40" ht="16.5" customHeight="1">
      <c r="A53" s="5">
        <v>108</v>
      </c>
      <c r="B53" s="3">
        <v>34.1</v>
      </c>
      <c r="C53" s="3">
        <v>0.6683312551919991</v>
      </c>
      <c r="D53" s="3">
        <v>23.966666666666669</v>
      </c>
      <c r="E53" s="3">
        <v>0.26246692913351138</v>
      </c>
      <c r="F53" s="3"/>
      <c r="G53" s="3" t="s">
        <v>48</v>
      </c>
      <c r="H53" s="5">
        <v>108</v>
      </c>
      <c r="I53" s="19">
        <v>10.133333333333333</v>
      </c>
      <c r="J53" s="3">
        <f>STANDARDIZE(10.13,4.72,1.17)</f>
        <v>4.6239316239316253</v>
      </c>
      <c r="K53" s="27">
        <v>1E-4</v>
      </c>
      <c r="L53" s="30"/>
      <c r="M53" s="30"/>
      <c r="N53" s="30"/>
      <c r="O53" s="30"/>
      <c r="P53" s="30"/>
      <c r="Q53" s="14" t="s">
        <v>29</v>
      </c>
      <c r="R53" s="15">
        <v>6.1666666666666679</v>
      </c>
      <c r="S53" s="11" t="s">
        <v>63</v>
      </c>
      <c r="T53" s="38"/>
      <c r="U53" s="38"/>
      <c r="V53" s="39"/>
      <c r="W53" s="4"/>
      <c r="AC53" s="58" t="s">
        <v>62</v>
      </c>
      <c r="AD53" s="57">
        <v>133</v>
      </c>
      <c r="AE53" s="62">
        <v>12.066666666666666</v>
      </c>
      <c r="AF53" s="98">
        <f>5/12</f>
        <v>0.41666666666666669</v>
      </c>
      <c r="AG53" s="64">
        <v>40317</v>
      </c>
      <c r="AH53" s="48">
        <v>0</v>
      </c>
      <c r="AI53" s="64"/>
      <c r="AJ53" s="48" t="s">
        <v>131</v>
      </c>
      <c r="AK53" s="48">
        <v>0</v>
      </c>
      <c r="AL53" s="64"/>
      <c r="AM53" s="112">
        <f t="shared" ca="1" si="0"/>
        <v>3.1671232876712327</v>
      </c>
      <c r="AN53" s="111">
        <f t="shared" ca="1" si="1"/>
        <v>3.1671232876712327</v>
      </c>
    </row>
    <row r="54" spans="1:40" ht="21" customHeight="1">
      <c r="A54" s="16">
        <v>134</v>
      </c>
      <c r="B54" s="17">
        <v>32.233333333333327</v>
      </c>
      <c r="C54" s="17">
        <v>0.60184900284261555</v>
      </c>
      <c r="D54" s="17">
        <v>22.533333333333331</v>
      </c>
      <c r="E54" s="17">
        <v>0.49216076867458219</v>
      </c>
      <c r="F54" s="17"/>
      <c r="G54" s="17" t="s">
        <v>48</v>
      </c>
      <c r="H54" s="16">
        <v>134</v>
      </c>
      <c r="I54" s="20">
        <v>9.6999999999999993</v>
      </c>
      <c r="J54" s="17">
        <f>STANDARDIZE(9.7,4.72,1.17)</f>
        <v>4.2564102564102564</v>
      </c>
      <c r="K54" s="28">
        <v>1E-4</v>
      </c>
      <c r="L54" s="31"/>
      <c r="M54" s="31"/>
      <c r="N54" s="31"/>
      <c r="O54" s="31"/>
      <c r="P54" s="31"/>
      <c r="Q54" s="14" t="s">
        <v>30</v>
      </c>
      <c r="R54" s="15">
        <v>4.5333333333333297</v>
      </c>
      <c r="S54" s="11" t="s">
        <v>63</v>
      </c>
      <c r="T54" s="40"/>
      <c r="U54" s="75"/>
      <c r="V54" s="40"/>
      <c r="W54" s="74"/>
      <c r="X54" s="65"/>
      <c r="AC54" s="58" t="s">
        <v>62</v>
      </c>
      <c r="AD54" s="61">
        <v>154</v>
      </c>
      <c r="AE54" s="62">
        <v>12.266666666666666</v>
      </c>
      <c r="AF54" s="98">
        <f>137/12</f>
        <v>11.416666666666666</v>
      </c>
      <c r="AG54" s="64">
        <v>40420</v>
      </c>
      <c r="AH54" s="48">
        <v>0</v>
      </c>
      <c r="AI54" s="64"/>
      <c r="AJ54" s="68" t="s">
        <v>132</v>
      </c>
      <c r="AK54" s="68">
        <v>1</v>
      </c>
      <c r="AL54" s="64">
        <v>40603</v>
      </c>
      <c r="AM54" s="112">
        <f t="shared" ca="1" si="0"/>
        <v>0.50136986301369868</v>
      </c>
      <c r="AN54" s="111">
        <f t="shared" ca="1" si="1"/>
        <v>2.8849315068493149</v>
      </c>
    </row>
    <row r="55" spans="1:40" ht="17.25" customHeight="1">
      <c r="A55" s="2" t="s">
        <v>37</v>
      </c>
      <c r="B55" s="3">
        <v>37.766666666666666</v>
      </c>
      <c r="C55" s="3">
        <v>0.40276819912020045</v>
      </c>
      <c r="D55" s="3">
        <v>24.9</v>
      </c>
      <c r="E55" s="3">
        <v>1.0708252269472522</v>
      </c>
      <c r="F55" s="3"/>
      <c r="G55" s="3" t="s">
        <v>45</v>
      </c>
      <c r="H55" s="2" t="s">
        <v>37</v>
      </c>
      <c r="I55" s="25">
        <v>12.866666666666664</v>
      </c>
      <c r="J55" s="3">
        <f>STANDARDIZE(12.87,4.72,1.17)</f>
        <v>6.965811965811965</v>
      </c>
      <c r="K55" s="27">
        <v>1E-4</v>
      </c>
      <c r="L55" s="30"/>
      <c r="M55" s="30"/>
      <c r="N55" s="30"/>
      <c r="O55" s="30"/>
      <c r="P55" s="30"/>
      <c r="Q55" s="14" t="s">
        <v>31</v>
      </c>
      <c r="R55" s="15">
        <v>5.24</v>
      </c>
      <c r="S55" s="11" t="s">
        <v>63</v>
      </c>
      <c r="T55" s="38"/>
      <c r="U55" s="73"/>
      <c r="V55" s="73"/>
      <c r="X55" s="6"/>
      <c r="AL55" s="46"/>
    </row>
    <row r="56" spans="1:40" ht="18" customHeight="1">
      <c r="A56" s="2" t="s">
        <v>39</v>
      </c>
      <c r="B56" s="3">
        <v>31.2</v>
      </c>
      <c r="C56" s="3">
        <v>1.2027745701779344</v>
      </c>
      <c r="D56" s="3">
        <v>25.8</v>
      </c>
      <c r="E56" s="3">
        <v>1.3952299690970711</v>
      </c>
      <c r="F56" s="3"/>
      <c r="G56" s="3" t="s">
        <v>45</v>
      </c>
      <c r="H56" s="2" t="s">
        <v>39</v>
      </c>
      <c r="I56" s="32">
        <v>5.4</v>
      </c>
      <c r="J56" s="3">
        <f>STANDARDIZE(5.4,4.72,1.17)</f>
        <v>0.5811965811965818</v>
      </c>
      <c r="K56" s="23">
        <v>0.56189999999999996</v>
      </c>
      <c r="L56" s="30"/>
      <c r="M56" s="30"/>
      <c r="N56" s="30"/>
      <c r="O56" s="30"/>
      <c r="P56" s="30"/>
      <c r="Q56" s="65"/>
      <c r="S56" s="65"/>
      <c r="T56" s="38"/>
      <c r="U56" s="73"/>
      <c r="V56" s="73"/>
      <c r="AL56" s="46"/>
    </row>
    <row r="57" spans="1:40">
      <c r="A57" s="5">
        <v>57</v>
      </c>
      <c r="B57" s="3">
        <v>37.18333333333333</v>
      </c>
      <c r="C57" s="3">
        <v>1.0656244908762564</v>
      </c>
      <c r="D57" s="3">
        <v>29.833333333333332</v>
      </c>
      <c r="E57" s="3">
        <v>0.2718251071718466</v>
      </c>
      <c r="F57" s="3"/>
      <c r="G57" s="8" t="s">
        <v>40</v>
      </c>
      <c r="H57" s="5">
        <v>57</v>
      </c>
      <c r="I57" s="19">
        <v>7.35</v>
      </c>
      <c r="J57" s="3">
        <f>STANDARDIZE(7.35,4.72,1.17)</f>
        <v>2.2478632478632479</v>
      </c>
      <c r="K57" s="27">
        <v>2.4400000000000002E-2</v>
      </c>
      <c r="L57" s="30"/>
      <c r="M57" s="30"/>
      <c r="N57" s="30"/>
      <c r="O57" s="30"/>
      <c r="P57" s="30"/>
      <c r="Q57" s="65"/>
      <c r="S57" s="65"/>
      <c r="T57" s="38"/>
      <c r="U57" s="73"/>
      <c r="V57" s="73"/>
      <c r="W57" s="65"/>
      <c r="X57" s="65"/>
      <c r="AL57" s="46"/>
    </row>
    <row r="58" spans="1:40" ht="15.75" customHeight="1">
      <c r="A58" s="5">
        <v>80</v>
      </c>
      <c r="B58" s="3">
        <v>28.433333333333337</v>
      </c>
      <c r="C58" s="3">
        <v>0.74087035902952769</v>
      </c>
      <c r="D58" s="3">
        <v>23.066666666666666</v>
      </c>
      <c r="E58" s="3">
        <v>0.3681787005729471</v>
      </c>
      <c r="F58" s="3"/>
      <c r="G58" s="3" t="s">
        <v>49</v>
      </c>
      <c r="H58" s="5">
        <v>80</v>
      </c>
      <c r="I58" s="32">
        <v>5.3666666666666707</v>
      </c>
      <c r="J58" s="3">
        <f>STANDARDIZE(5.37,4.72,1.17)</f>
        <v>0.55555555555555591</v>
      </c>
      <c r="K58" s="23">
        <v>0.57550000000000001</v>
      </c>
      <c r="L58" s="30"/>
      <c r="M58" s="30"/>
      <c r="N58" s="30"/>
      <c r="O58" s="30"/>
      <c r="P58" s="30"/>
      <c r="Q58" s="65"/>
      <c r="S58" s="65"/>
      <c r="T58" s="38"/>
      <c r="U58" s="38"/>
      <c r="V58" s="39"/>
      <c r="W58" s="4"/>
      <c r="X58" s="65"/>
      <c r="AL58" s="46"/>
    </row>
    <row r="59" spans="1:40">
      <c r="A59" s="2">
        <v>174</v>
      </c>
      <c r="B59" s="3">
        <v>32.366666666666667</v>
      </c>
      <c r="C59" s="3">
        <v>0.20548046676639975</v>
      </c>
      <c r="D59" s="3">
        <v>23.333333333333332</v>
      </c>
      <c r="E59" s="3">
        <v>0.49216076867447955</v>
      </c>
      <c r="F59" s="3"/>
      <c r="G59" s="3" t="s">
        <v>49</v>
      </c>
      <c r="H59" s="2">
        <v>174</v>
      </c>
      <c r="I59" s="19">
        <v>9.033333333333335</v>
      </c>
      <c r="J59" s="3">
        <f>STANDARDIZE(9.03,4.72,1.17)</f>
        <v>3.6837606837606836</v>
      </c>
      <c r="K59" s="27">
        <v>2.0000000000000001E-4</v>
      </c>
      <c r="L59" s="30"/>
      <c r="M59" s="30"/>
      <c r="N59" s="30"/>
      <c r="O59" s="30"/>
      <c r="P59" s="30"/>
      <c r="Q59" s="65"/>
      <c r="S59" s="65"/>
      <c r="T59" s="38"/>
      <c r="U59" s="73"/>
      <c r="V59" s="39"/>
      <c r="X59" s="65"/>
      <c r="AL59" s="46"/>
    </row>
    <row r="60" spans="1:40" ht="15.75" customHeight="1">
      <c r="A60" s="5">
        <v>101</v>
      </c>
      <c r="B60" s="3">
        <v>28.7</v>
      </c>
      <c r="C60" s="3">
        <v>0.14142135623730814</v>
      </c>
      <c r="D60" s="3">
        <v>24.533333333333331</v>
      </c>
      <c r="E60" s="3">
        <v>0.59066817155567586</v>
      </c>
      <c r="F60" s="3"/>
      <c r="G60" s="3" t="s">
        <v>44</v>
      </c>
      <c r="H60" s="5">
        <v>101</v>
      </c>
      <c r="I60" s="32">
        <v>4.1666666666666679</v>
      </c>
      <c r="J60" s="3">
        <f>STANDARDIZE(4.17,4.72,1.17)</f>
        <v>-0.47008547008546997</v>
      </c>
      <c r="K60" s="23">
        <v>0.63839999999999997</v>
      </c>
      <c r="L60" s="30"/>
      <c r="M60" s="30"/>
      <c r="N60" s="30"/>
      <c r="O60" s="30"/>
      <c r="P60" s="30"/>
      <c r="Q60" s="65"/>
      <c r="S60" s="65"/>
      <c r="T60" s="38"/>
      <c r="U60" s="38"/>
      <c r="V60" s="39"/>
      <c r="W60" s="4"/>
      <c r="X60" s="65"/>
      <c r="AL60" s="46"/>
    </row>
    <row r="61" spans="1:40" ht="15.75" customHeight="1">
      <c r="A61" s="5">
        <v>56</v>
      </c>
      <c r="B61" s="3">
        <v>34.866666666666667</v>
      </c>
      <c r="C61" s="3">
        <v>0.36817870057308438</v>
      </c>
      <c r="D61" s="3">
        <v>25.933333333333334</v>
      </c>
      <c r="E61" s="3">
        <v>0.44969125210781113</v>
      </c>
      <c r="F61" s="3"/>
      <c r="G61" s="3" t="s">
        <v>51</v>
      </c>
      <c r="H61" s="5">
        <v>56</v>
      </c>
      <c r="I61" s="19">
        <v>8.9333333333333336</v>
      </c>
      <c r="J61" s="3">
        <f>STANDARDIZE(8.93,4.72,1.17)</f>
        <v>3.5982905982905984</v>
      </c>
      <c r="K61" s="27">
        <v>2.9999999999999997E-4</v>
      </c>
      <c r="L61" s="30"/>
      <c r="M61" s="30"/>
      <c r="N61" s="30"/>
      <c r="O61" s="30"/>
      <c r="P61" s="30"/>
      <c r="Q61" s="65"/>
      <c r="S61" s="65"/>
      <c r="T61" s="38"/>
      <c r="U61" s="73"/>
      <c r="V61" s="73"/>
      <c r="W61" s="65"/>
      <c r="AL61" s="46"/>
    </row>
    <row r="62" spans="1:40" ht="15.75" customHeight="1">
      <c r="A62" s="5">
        <v>133</v>
      </c>
      <c r="B62" s="3">
        <v>34.366666666666667</v>
      </c>
      <c r="C62" s="3">
        <v>0.77602978178819293</v>
      </c>
      <c r="D62" s="3">
        <v>22.3</v>
      </c>
      <c r="E62" s="3">
        <v>0.16329931618547094</v>
      </c>
      <c r="F62" s="3"/>
      <c r="G62" s="3" t="s">
        <v>51</v>
      </c>
      <c r="H62" s="5">
        <v>133</v>
      </c>
      <c r="I62" s="25">
        <v>12.066666666666666</v>
      </c>
      <c r="J62" s="3">
        <f>STANDARDIZE(12.07,4.72,1.17)</f>
        <v>6.2820512820512828</v>
      </c>
      <c r="K62" s="27">
        <v>1E-4</v>
      </c>
      <c r="L62" s="30"/>
      <c r="M62" s="30"/>
      <c r="N62" s="30"/>
      <c r="O62" s="30"/>
      <c r="P62" s="30"/>
      <c r="Q62" s="65"/>
      <c r="S62" s="65"/>
      <c r="T62" s="38"/>
      <c r="U62" s="73"/>
      <c r="V62" s="73"/>
      <c r="W62" s="65"/>
      <c r="AL62" s="46"/>
    </row>
    <row r="63" spans="1:40" ht="15.75" customHeight="1">
      <c r="A63" s="2">
        <v>154</v>
      </c>
      <c r="B63" s="3">
        <v>35.533333333333331</v>
      </c>
      <c r="C63" s="3">
        <v>0.86538366571658076</v>
      </c>
      <c r="D63" s="3">
        <v>23.266666666666666</v>
      </c>
      <c r="E63" s="3">
        <v>0.18856180831632693</v>
      </c>
      <c r="F63" s="3"/>
      <c r="G63" s="3" t="s">
        <v>51</v>
      </c>
      <c r="H63" s="2">
        <v>154</v>
      </c>
      <c r="I63" s="25">
        <v>12.266666666666666</v>
      </c>
      <c r="J63" s="3">
        <f>STANDARDIZE(12.27,4.72,1.17)</f>
        <v>6.4529914529914532</v>
      </c>
      <c r="K63" s="27">
        <v>1E-4</v>
      </c>
      <c r="L63" s="30"/>
      <c r="M63" s="30"/>
      <c r="N63" s="30"/>
      <c r="O63" s="30"/>
      <c r="P63" s="30"/>
      <c r="Q63" s="65"/>
      <c r="S63" s="65"/>
      <c r="T63" s="38"/>
      <c r="U63" s="73"/>
      <c r="V63" s="39"/>
      <c r="W63" s="65"/>
      <c r="AL63" s="46"/>
    </row>
    <row r="64" spans="1:40" ht="16.5" customHeight="1">
      <c r="A64" s="2" t="s">
        <v>36</v>
      </c>
      <c r="B64" s="3">
        <v>36.466666666666661</v>
      </c>
      <c r="C64" s="3">
        <v>0.1699673171197619</v>
      </c>
      <c r="D64" s="3">
        <v>23.2</v>
      </c>
      <c r="E64" s="3">
        <v>0.37416573867756159</v>
      </c>
      <c r="F64" s="3"/>
      <c r="G64" s="3" t="s">
        <v>51</v>
      </c>
      <c r="H64" s="2" t="s">
        <v>36</v>
      </c>
      <c r="I64" s="25">
        <v>13.266666666666662</v>
      </c>
      <c r="J64" s="3">
        <f>STANDARDIZE(13.27,4.72,1.17)</f>
        <v>7.3076923076923084</v>
      </c>
      <c r="K64" s="27">
        <v>1E-4</v>
      </c>
      <c r="L64" s="30"/>
      <c r="M64" s="30"/>
      <c r="N64" s="30"/>
      <c r="O64" s="30"/>
      <c r="P64" s="30"/>
      <c r="Q64" s="65"/>
      <c r="S64" s="65"/>
      <c r="T64" s="38"/>
      <c r="U64" s="73"/>
      <c r="V64" s="78"/>
      <c r="AL64" s="46"/>
    </row>
    <row r="65" spans="1:38">
      <c r="A65" s="9" t="s">
        <v>17</v>
      </c>
      <c r="B65" s="10">
        <v>30.1</v>
      </c>
      <c r="C65" s="10">
        <v>0.48989794855641283</v>
      </c>
      <c r="D65" s="10">
        <v>24.6</v>
      </c>
      <c r="E65" s="10">
        <v>0.37416573867729147</v>
      </c>
      <c r="F65" s="11"/>
      <c r="G65" s="11"/>
      <c r="H65" s="9" t="s">
        <v>17</v>
      </c>
      <c r="I65" s="10">
        <v>5.5</v>
      </c>
      <c r="J65" s="12"/>
      <c r="K65" s="24"/>
      <c r="L65" s="24"/>
      <c r="M65" s="24"/>
      <c r="N65" s="24"/>
      <c r="O65" s="24"/>
      <c r="P65" s="24"/>
      <c r="Q65" s="13"/>
      <c r="S65" s="13"/>
      <c r="T65" s="78"/>
      <c r="U65" s="78"/>
      <c r="V65" s="78"/>
      <c r="AL65" s="46"/>
    </row>
    <row r="66" spans="1:38">
      <c r="A66" s="9" t="s">
        <v>19</v>
      </c>
      <c r="B66" s="10">
        <v>30.4</v>
      </c>
      <c r="C66" s="10">
        <v>0.74833147735485306</v>
      </c>
      <c r="D66" s="10">
        <v>24.166666666666668</v>
      </c>
      <c r="E66" s="10">
        <v>0.59066817155567586</v>
      </c>
      <c r="F66" s="11"/>
      <c r="G66" s="11"/>
      <c r="H66" s="9" t="s">
        <v>19</v>
      </c>
      <c r="I66" s="10">
        <v>6.2333333333333298</v>
      </c>
      <c r="J66" s="12"/>
      <c r="K66" s="24"/>
      <c r="L66" s="24"/>
      <c r="M66" s="24"/>
      <c r="N66" s="24"/>
      <c r="O66" s="24"/>
      <c r="P66" s="24"/>
      <c r="Q66" s="13"/>
      <c r="S66" s="13"/>
      <c r="T66" s="78"/>
      <c r="U66" s="78"/>
      <c r="V66" s="78"/>
      <c r="AL66" s="46"/>
    </row>
    <row r="67" spans="1:38">
      <c r="A67" s="9" t="s">
        <v>20</v>
      </c>
      <c r="B67" s="10">
        <v>30.333333333333332</v>
      </c>
      <c r="C67" s="10">
        <v>0.16996731711975865</v>
      </c>
      <c r="D67" s="10">
        <v>27.866666666666699</v>
      </c>
      <c r="E67" s="10">
        <v>0.30912061651662809</v>
      </c>
      <c r="F67" s="11"/>
      <c r="G67" s="11"/>
      <c r="H67" s="9" t="s">
        <v>20</v>
      </c>
      <c r="I67" s="10">
        <v>2.4666666666666699</v>
      </c>
      <c r="J67" s="12"/>
      <c r="K67" s="24"/>
      <c r="L67" s="24"/>
      <c r="M67" s="24"/>
      <c r="N67" s="24"/>
      <c r="O67" s="24"/>
      <c r="P67" s="24"/>
      <c r="Q67" s="13"/>
      <c r="S67" s="13"/>
      <c r="T67" s="78"/>
      <c r="U67" s="78"/>
      <c r="V67" s="78"/>
      <c r="AL67" s="46"/>
    </row>
    <row r="68" spans="1:38">
      <c r="A68" s="9" t="s">
        <v>35</v>
      </c>
      <c r="B68" s="10">
        <v>31.45</v>
      </c>
      <c r="C68" s="10">
        <v>0.15</v>
      </c>
      <c r="D68" s="10">
        <v>25.033333333333331</v>
      </c>
      <c r="E68" s="10">
        <v>0.54365021434341443</v>
      </c>
      <c r="F68" s="11"/>
      <c r="G68" s="11"/>
      <c r="H68" s="9" t="s">
        <v>35</v>
      </c>
      <c r="I68" s="10">
        <v>6.4166666666666714</v>
      </c>
      <c r="J68" s="12"/>
      <c r="K68" s="24"/>
      <c r="L68" s="24"/>
      <c r="M68" s="24"/>
      <c r="N68" s="24"/>
      <c r="O68" s="24"/>
      <c r="P68" s="24"/>
      <c r="Q68" s="13"/>
      <c r="S68" s="13"/>
      <c r="T68" s="78"/>
      <c r="U68" s="78"/>
      <c r="V68" s="78"/>
      <c r="AL68" s="46"/>
    </row>
    <row r="69" spans="1:38">
      <c r="A69" s="9" t="s">
        <v>21</v>
      </c>
      <c r="B69" s="10">
        <v>30.466666666666669</v>
      </c>
      <c r="C69" s="10">
        <v>0.20548046676541615</v>
      </c>
      <c r="D69" s="10">
        <v>27.433333333333302</v>
      </c>
      <c r="E69" s="10">
        <v>0.38586123009276657</v>
      </c>
      <c r="F69" s="11"/>
      <c r="G69" s="11"/>
      <c r="H69" s="9" t="s">
        <v>21</v>
      </c>
      <c r="I69" s="10">
        <v>3.04</v>
      </c>
      <c r="J69" s="12"/>
      <c r="K69" s="24"/>
      <c r="L69" s="24"/>
      <c r="M69" s="24"/>
      <c r="N69" s="24"/>
      <c r="O69" s="24"/>
      <c r="P69" s="24"/>
      <c r="Q69" s="13"/>
      <c r="S69" s="13"/>
      <c r="T69" s="78"/>
      <c r="U69" s="78"/>
      <c r="V69" s="78"/>
      <c r="AL69" s="46"/>
    </row>
    <row r="70" spans="1:38">
      <c r="A70" s="9" t="s">
        <v>22</v>
      </c>
      <c r="B70" s="10">
        <v>30.466666666666669</v>
      </c>
      <c r="C70" s="10">
        <v>0.33993463423936437</v>
      </c>
      <c r="D70" s="10">
        <v>26</v>
      </c>
      <c r="E70" s="10">
        <v>0.37416573867742653</v>
      </c>
      <c r="F70" s="11"/>
      <c r="G70" s="11"/>
      <c r="H70" s="9" t="s">
        <v>22</v>
      </c>
      <c r="I70" s="10">
        <v>4.4666666666666686</v>
      </c>
      <c r="J70" s="12"/>
      <c r="K70" s="24"/>
      <c r="L70" s="24"/>
      <c r="M70" s="24"/>
      <c r="N70" s="24"/>
      <c r="O70" s="24"/>
      <c r="P70" s="24"/>
      <c r="Q70" s="13"/>
      <c r="S70" s="13"/>
      <c r="T70" s="78"/>
      <c r="U70" s="78"/>
      <c r="V70" s="78"/>
      <c r="AL70" s="46"/>
    </row>
    <row r="71" spans="1:38">
      <c r="A71" s="9" t="s">
        <v>23</v>
      </c>
      <c r="B71" s="10">
        <v>30</v>
      </c>
      <c r="C71" s="10">
        <v>0.43204937989401171</v>
      </c>
      <c r="D71" s="10">
        <v>25.633333333333336</v>
      </c>
      <c r="E71" s="10">
        <v>0.28674417556804527</v>
      </c>
      <c r="F71" s="11"/>
      <c r="G71" s="11"/>
      <c r="H71" s="9" t="s">
        <v>23</v>
      </c>
      <c r="I71" s="10">
        <v>4.3666666666666636</v>
      </c>
      <c r="J71" s="12"/>
      <c r="K71" s="24"/>
      <c r="L71" s="24"/>
      <c r="M71" s="24"/>
      <c r="N71" s="24"/>
      <c r="O71" s="24"/>
      <c r="P71" s="24"/>
      <c r="Q71" s="13"/>
      <c r="S71" s="13"/>
      <c r="T71" s="78"/>
      <c r="U71" s="78"/>
      <c r="V71" s="78"/>
    </row>
    <row r="72" spans="1:38">
      <c r="A72" s="9" t="s">
        <v>24</v>
      </c>
      <c r="B72" s="10">
        <v>31.7</v>
      </c>
      <c r="C72" s="10">
        <v>0.74833147735498817</v>
      </c>
      <c r="D72" s="10">
        <v>27.3</v>
      </c>
      <c r="E72" s="10">
        <v>0.2160246899469474</v>
      </c>
      <c r="F72" s="11"/>
      <c r="G72" s="11"/>
      <c r="H72" s="9" t="s">
        <v>24</v>
      </c>
      <c r="I72" s="10">
        <v>4.4000000000000004</v>
      </c>
      <c r="J72" s="12"/>
      <c r="K72" s="24"/>
      <c r="L72" s="24"/>
      <c r="M72" s="24"/>
      <c r="N72" s="24"/>
      <c r="O72" s="24"/>
      <c r="P72" s="24"/>
      <c r="Q72" s="13"/>
      <c r="S72" s="13"/>
      <c r="T72" s="78"/>
      <c r="U72" s="78"/>
      <c r="V72" s="78"/>
    </row>
    <row r="73" spans="1:38">
      <c r="A73" s="9" t="s">
        <v>25</v>
      </c>
      <c r="B73" s="10">
        <v>30.466666666666665</v>
      </c>
      <c r="C73" s="10">
        <v>0.30912061651662809</v>
      </c>
      <c r="D73" s="10">
        <v>25.6</v>
      </c>
      <c r="E73" s="10">
        <v>0.33993463423936437</v>
      </c>
      <c r="F73" s="11"/>
      <c r="G73" s="11"/>
      <c r="H73" s="9" t="s">
        <v>25</v>
      </c>
      <c r="I73" s="10">
        <v>4.87</v>
      </c>
      <c r="J73" s="12"/>
      <c r="K73" s="24"/>
      <c r="L73" s="24"/>
      <c r="M73" s="24"/>
      <c r="N73" s="24"/>
      <c r="O73" s="24"/>
      <c r="P73" s="24"/>
      <c r="Q73" s="13"/>
      <c r="S73" s="13"/>
      <c r="T73" s="78"/>
      <c r="U73" s="78"/>
      <c r="V73" s="78"/>
    </row>
    <row r="74" spans="1:38">
      <c r="A74" s="9" t="s">
        <v>26</v>
      </c>
      <c r="B74" s="10">
        <v>30.133333333333336</v>
      </c>
      <c r="C74" s="10">
        <v>0.32998316455364868</v>
      </c>
      <c r="D74" s="10">
        <v>24.933333333333302</v>
      </c>
      <c r="E74" s="10">
        <v>0.94633797110508933</v>
      </c>
      <c r="F74" s="11"/>
      <c r="G74" s="11"/>
      <c r="H74" s="9" t="s">
        <v>26</v>
      </c>
      <c r="I74" s="10">
        <v>5.2</v>
      </c>
      <c r="J74" s="12"/>
      <c r="K74" s="24"/>
      <c r="L74" s="24"/>
      <c r="M74" s="24"/>
      <c r="N74" s="24"/>
      <c r="O74" s="24"/>
      <c r="P74" s="24"/>
      <c r="Q74" s="13"/>
      <c r="S74" s="13"/>
      <c r="T74" s="78"/>
      <c r="U74" s="78"/>
      <c r="V74" s="78"/>
    </row>
    <row r="75" spans="1:38">
      <c r="A75" s="9" t="s">
        <v>27</v>
      </c>
      <c r="B75" s="10">
        <v>32.333333333333336</v>
      </c>
      <c r="C75" s="10">
        <v>0.53124591501668506</v>
      </c>
      <c r="D75" s="10">
        <v>29.6466666666667</v>
      </c>
      <c r="E75" s="10">
        <v>1.1323525167642448</v>
      </c>
      <c r="F75" s="11"/>
      <c r="G75" s="11"/>
      <c r="H75" s="9" t="s">
        <v>27</v>
      </c>
      <c r="I75" s="10">
        <v>2.6766666666666601</v>
      </c>
      <c r="J75" s="12"/>
      <c r="K75" s="24"/>
      <c r="L75" s="24"/>
      <c r="M75" s="24"/>
      <c r="N75" s="24"/>
      <c r="O75" s="24"/>
      <c r="P75" s="24"/>
      <c r="Q75" s="13"/>
      <c r="S75" s="13"/>
      <c r="T75" s="78"/>
      <c r="U75" s="78"/>
      <c r="V75" s="78"/>
    </row>
    <row r="76" spans="1:38">
      <c r="A76" s="9" t="s">
        <v>28</v>
      </c>
      <c r="B76" s="10">
        <v>30.1</v>
      </c>
      <c r="C76" s="10">
        <v>0.37416573867702146</v>
      </c>
      <c r="D76" s="10">
        <v>25.033333333333299</v>
      </c>
      <c r="E76" s="10">
        <v>0.16996731711923629</v>
      </c>
      <c r="F76" s="11"/>
      <c r="G76" s="11"/>
      <c r="H76" s="9" t="s">
        <v>28</v>
      </c>
      <c r="I76" s="10">
        <v>5.07</v>
      </c>
      <c r="J76" s="12"/>
      <c r="K76" s="24"/>
      <c r="L76" s="24"/>
      <c r="M76" s="24"/>
      <c r="N76" s="24"/>
      <c r="O76" s="24"/>
      <c r="P76" s="24"/>
      <c r="Q76" s="13"/>
      <c r="S76" s="13"/>
      <c r="T76" s="78"/>
      <c r="U76" s="78"/>
      <c r="V76" s="78"/>
    </row>
    <row r="77" spans="1:38">
      <c r="A77" s="9" t="s">
        <v>13</v>
      </c>
      <c r="B77" s="10">
        <v>31.066666666666666</v>
      </c>
      <c r="C77" s="10">
        <v>0.33993463423966169</v>
      </c>
      <c r="D77" s="10">
        <v>27.366666666666664</v>
      </c>
      <c r="E77" s="10">
        <v>4.7140452079102162E-2</v>
      </c>
      <c r="F77" s="11"/>
      <c r="G77" s="11"/>
      <c r="H77" s="9" t="s">
        <v>13</v>
      </c>
      <c r="I77" s="10">
        <v>3.7</v>
      </c>
      <c r="J77" s="12"/>
      <c r="K77" s="24"/>
      <c r="L77" s="24"/>
      <c r="M77" s="24"/>
      <c r="N77" s="24"/>
      <c r="O77" s="24"/>
      <c r="P77" s="24"/>
      <c r="Q77" s="13"/>
      <c r="S77" s="13"/>
      <c r="T77" s="78"/>
      <c r="U77" s="78"/>
      <c r="V77" s="78"/>
    </row>
    <row r="78" spans="1:38">
      <c r="A78" s="9" t="s">
        <v>14</v>
      </c>
      <c r="B78" s="10">
        <v>28.466666666666669</v>
      </c>
      <c r="C78" s="10">
        <v>0.66499791144196363</v>
      </c>
      <c r="D78" s="10">
        <v>24.9</v>
      </c>
      <c r="E78" s="10">
        <v>1.1224972160322797</v>
      </c>
      <c r="F78" s="11"/>
      <c r="G78" s="11"/>
      <c r="H78" s="9" t="s">
        <v>14</v>
      </c>
      <c r="I78" s="10">
        <v>3.5666666666666735</v>
      </c>
      <c r="J78" s="12"/>
      <c r="K78" s="24"/>
      <c r="L78" s="24"/>
      <c r="M78" s="24"/>
      <c r="N78" s="24"/>
      <c r="O78" s="24"/>
      <c r="P78" s="24"/>
      <c r="Q78" s="13"/>
      <c r="S78" s="13"/>
      <c r="T78" s="78"/>
      <c r="U78" s="78"/>
      <c r="V78" s="78"/>
    </row>
    <row r="79" spans="1:38">
      <c r="A79" s="9" t="s">
        <v>15</v>
      </c>
      <c r="B79" s="10">
        <v>30.5</v>
      </c>
      <c r="C79" s="10">
        <v>0.37416573867742653</v>
      </c>
      <c r="D79" s="10">
        <v>24.766666666666701</v>
      </c>
      <c r="E79" s="10">
        <v>0.18856180831632693</v>
      </c>
      <c r="F79" s="11"/>
      <c r="G79" s="11"/>
      <c r="H79" s="9" t="s">
        <v>15</v>
      </c>
      <c r="I79" s="10">
        <v>5.73</v>
      </c>
      <c r="J79" s="12"/>
      <c r="K79" s="24"/>
      <c r="L79" s="24"/>
      <c r="M79" s="24"/>
      <c r="N79" s="24"/>
      <c r="O79" s="24"/>
      <c r="P79" s="24"/>
      <c r="Q79" s="13"/>
      <c r="S79" s="13"/>
      <c r="T79" s="78"/>
      <c r="U79" s="78"/>
      <c r="V79" s="78"/>
    </row>
    <row r="80" spans="1:38">
      <c r="A80" s="9" t="s">
        <v>16</v>
      </c>
      <c r="B80" s="10">
        <v>33.1</v>
      </c>
      <c r="C80" s="10">
        <v>0</v>
      </c>
      <c r="D80" s="10">
        <v>28.4</v>
      </c>
      <c r="E80" s="10">
        <v>0.2943920288773752</v>
      </c>
      <c r="F80" s="11"/>
      <c r="G80" s="11"/>
      <c r="H80" s="9" t="s">
        <v>16</v>
      </c>
      <c r="I80" s="10">
        <v>4.7</v>
      </c>
      <c r="J80" s="12"/>
      <c r="K80" s="24"/>
      <c r="L80" s="24"/>
      <c r="M80" s="24"/>
      <c r="N80" s="24"/>
      <c r="O80" s="24"/>
      <c r="P80" s="24"/>
      <c r="Q80" s="13"/>
      <c r="S80" s="13"/>
      <c r="T80" s="78"/>
      <c r="U80" s="78"/>
      <c r="V80" s="78"/>
    </row>
    <row r="81" spans="1:22" s="47" customFormat="1">
      <c r="A81" s="9" t="s">
        <v>18</v>
      </c>
      <c r="B81" s="10">
        <v>32.366666666666667</v>
      </c>
      <c r="C81" s="10">
        <v>4.7140452079103841E-2</v>
      </c>
      <c r="D81" s="10">
        <v>26.7</v>
      </c>
      <c r="E81" s="10">
        <v>0.16329931618554464</v>
      </c>
      <c r="F81" s="11"/>
      <c r="G81" s="11"/>
      <c r="H81" s="9" t="s">
        <v>18</v>
      </c>
      <c r="I81" s="10">
        <v>6.0666666666666664</v>
      </c>
      <c r="J81" s="12"/>
      <c r="K81" s="24"/>
      <c r="L81" s="24"/>
      <c r="M81" s="24"/>
      <c r="N81" s="24"/>
      <c r="O81" s="24"/>
      <c r="P81" s="24"/>
      <c r="Q81" s="13"/>
      <c r="R81" s="77"/>
      <c r="S81" s="13"/>
      <c r="T81" s="78"/>
      <c r="U81" s="78"/>
      <c r="V81" s="78"/>
    </row>
    <row r="82" spans="1:22" s="47" customFormat="1">
      <c r="A82" s="9" t="s">
        <v>29</v>
      </c>
      <c r="B82" s="10">
        <v>29.7</v>
      </c>
      <c r="C82" s="10">
        <v>0.48989794855692853</v>
      </c>
      <c r="D82" s="10">
        <v>23.533333333333331</v>
      </c>
      <c r="E82" s="10">
        <v>0.28674417556822146</v>
      </c>
      <c r="F82" s="11"/>
      <c r="G82" s="11"/>
      <c r="H82" s="9" t="s">
        <v>29</v>
      </c>
      <c r="I82" s="10">
        <v>6.1666666666666679</v>
      </c>
      <c r="J82" s="12"/>
      <c r="K82" s="24"/>
      <c r="L82" s="24"/>
      <c r="M82" s="24"/>
      <c r="N82" s="24"/>
      <c r="O82" s="24"/>
      <c r="P82" s="24"/>
      <c r="Q82" s="13"/>
      <c r="R82" s="77"/>
      <c r="S82" s="13"/>
      <c r="T82" s="78"/>
      <c r="U82" s="78"/>
      <c r="V82" s="78"/>
    </row>
    <row r="83" spans="1:22" s="47" customFormat="1">
      <c r="A83" s="9" t="s">
        <v>30</v>
      </c>
      <c r="B83" s="10">
        <v>30.033333333333299</v>
      </c>
      <c r="C83" s="10">
        <v>0.26246692913389646</v>
      </c>
      <c r="D83" s="10">
        <v>25.5</v>
      </c>
      <c r="E83" s="10">
        <v>0.30000000000005306</v>
      </c>
      <c r="F83" s="11"/>
      <c r="G83" s="11"/>
      <c r="H83" s="9" t="s">
        <v>30</v>
      </c>
      <c r="I83" s="10">
        <v>4.5333333333333297</v>
      </c>
      <c r="J83" s="12"/>
      <c r="K83" s="24"/>
      <c r="L83" s="24"/>
      <c r="M83" s="24"/>
      <c r="N83" s="24"/>
      <c r="O83" s="24"/>
      <c r="P83" s="24"/>
      <c r="Q83" s="13"/>
      <c r="R83" s="77"/>
      <c r="S83" s="13"/>
      <c r="T83" s="78"/>
      <c r="U83" s="78"/>
      <c r="V83" s="78"/>
    </row>
    <row r="84" spans="1:22" s="47" customFormat="1">
      <c r="A84" s="9" t="s">
        <v>31</v>
      </c>
      <c r="B84" s="10">
        <v>30.27</v>
      </c>
      <c r="C84" s="10">
        <v>0.16996731711976029</v>
      </c>
      <c r="D84" s="10">
        <v>25.03</v>
      </c>
      <c r="E84" s="10">
        <v>0.16996731711953356</v>
      </c>
      <c r="F84" s="11"/>
      <c r="G84" s="11"/>
      <c r="H84" s="9" t="s">
        <v>31</v>
      </c>
      <c r="I84" s="10">
        <v>5.24</v>
      </c>
      <c r="J84" s="12"/>
      <c r="K84" s="24"/>
      <c r="L84" s="24"/>
      <c r="M84" s="24"/>
      <c r="N84" s="24"/>
      <c r="O84" s="24"/>
      <c r="P84" s="24"/>
      <c r="Q84" s="13"/>
      <c r="R84" s="77"/>
      <c r="S84" s="13"/>
      <c r="T84" s="78"/>
      <c r="U84" s="78"/>
      <c r="V84" s="78"/>
    </row>
    <row r="85" spans="1:22" s="47" customFormat="1">
      <c r="B85" s="79">
        <f>AVERAGE(B65:B84)</f>
        <v>30.672666666666668</v>
      </c>
      <c r="C85" s="79" t="s">
        <v>53</v>
      </c>
      <c r="D85" s="79"/>
      <c r="I85" s="79">
        <f>AVERAGE(I65:I84)</f>
        <v>4.7205000000000004</v>
      </c>
      <c r="K85" s="80"/>
      <c r="L85" s="77"/>
      <c r="M85" s="77"/>
      <c r="N85" s="77"/>
      <c r="O85" s="81"/>
      <c r="P85" s="81"/>
      <c r="R85" s="77"/>
      <c r="T85" s="78"/>
      <c r="U85" s="78"/>
      <c r="V85" s="78"/>
    </row>
    <row r="86" spans="1:22" s="47" customFormat="1">
      <c r="B86" s="47">
        <f>STDEV(B65:B84)</f>
        <v>1.0628553619697456</v>
      </c>
      <c r="C86" s="47" t="s">
        <v>54</v>
      </c>
      <c r="I86" s="47">
        <f>STDEV(I65:I84)</f>
        <v>1.1725337561693996</v>
      </c>
      <c r="K86" s="80"/>
      <c r="L86" s="77"/>
      <c r="M86" s="77"/>
      <c r="N86" s="77"/>
      <c r="O86" s="81"/>
      <c r="P86" s="81"/>
      <c r="R86" s="77"/>
      <c r="T86" s="78"/>
      <c r="U86" s="78"/>
      <c r="V86" s="78"/>
    </row>
    <row r="87" spans="1:22" s="47" customFormat="1">
      <c r="K87" s="80"/>
      <c r="L87" s="77"/>
      <c r="M87" s="77"/>
      <c r="N87" s="77"/>
      <c r="O87" s="81"/>
      <c r="P87" s="81"/>
      <c r="R87" s="77"/>
      <c r="T87" s="78"/>
      <c r="U87" s="78"/>
      <c r="V87" s="78"/>
    </row>
    <row r="88" spans="1:22" s="47" customFormat="1">
      <c r="B88" s="47">
        <f>ZTEST(B3:B64,31)</f>
        <v>2.7245492277859435E-3</v>
      </c>
      <c r="K88" s="80"/>
      <c r="L88" s="77"/>
      <c r="M88" s="77"/>
      <c r="N88" s="77"/>
      <c r="O88" s="81"/>
      <c r="P88" s="81"/>
      <c r="R88" s="77"/>
      <c r="T88" s="78"/>
      <c r="U88" s="78"/>
      <c r="V88" s="78"/>
    </row>
    <row r="89" spans="1:22" s="47" customFormat="1">
      <c r="K89" s="80"/>
      <c r="L89" s="77"/>
      <c r="M89" s="77"/>
      <c r="N89" s="77"/>
      <c r="O89" s="81"/>
      <c r="P89" s="81"/>
      <c r="R89" s="77"/>
      <c r="T89" s="78"/>
      <c r="U89" s="78"/>
      <c r="V89" s="78"/>
    </row>
    <row r="90" spans="1:22" s="47" customFormat="1">
      <c r="K90" s="80"/>
      <c r="L90" s="77"/>
      <c r="M90" s="77"/>
      <c r="N90" s="77"/>
      <c r="O90" s="81"/>
      <c r="P90" s="81"/>
      <c r="R90" s="77"/>
      <c r="T90" s="78"/>
      <c r="U90" s="78"/>
      <c r="V90" s="78"/>
    </row>
    <row r="91" spans="1:22" s="47" customFormat="1">
      <c r="K91" s="80"/>
      <c r="L91" s="77"/>
      <c r="M91" s="77"/>
      <c r="N91" s="77"/>
      <c r="O91" s="81"/>
      <c r="P91" s="81"/>
      <c r="R91" s="77"/>
      <c r="T91" s="78"/>
      <c r="U91" s="78"/>
      <c r="V91" s="78"/>
    </row>
    <row r="92" spans="1:22" s="47" customFormat="1">
      <c r="K92" s="80"/>
      <c r="L92" s="77"/>
      <c r="M92" s="77"/>
      <c r="N92" s="77"/>
      <c r="O92" s="81"/>
      <c r="P92" s="81"/>
      <c r="R92" s="77"/>
      <c r="T92" s="78"/>
      <c r="U92" s="78"/>
      <c r="V92" s="78"/>
    </row>
    <row r="93" spans="1:22" s="47" customFormat="1">
      <c r="K93" s="80"/>
      <c r="L93" s="77"/>
      <c r="M93" s="77"/>
      <c r="N93" s="77"/>
      <c r="O93" s="81"/>
      <c r="P93" s="81"/>
      <c r="R93" s="77"/>
      <c r="T93" s="78"/>
      <c r="U93" s="78"/>
      <c r="V93" s="78"/>
    </row>
    <row r="94" spans="1:22" s="47" customFormat="1">
      <c r="K94" s="80"/>
      <c r="L94" s="77"/>
      <c r="M94" s="77"/>
      <c r="N94" s="77"/>
      <c r="O94" s="81"/>
      <c r="P94" s="81"/>
      <c r="R94" s="77"/>
      <c r="T94" s="78"/>
      <c r="U94" s="78"/>
      <c r="V94" s="78"/>
    </row>
    <row r="95" spans="1:22" s="47" customFormat="1">
      <c r="K95" s="80"/>
      <c r="L95" s="77"/>
      <c r="M95" s="77"/>
      <c r="N95" s="77"/>
      <c r="O95" s="81"/>
      <c r="P95" s="81"/>
      <c r="R95" s="77"/>
      <c r="T95" s="78"/>
      <c r="U95" s="78"/>
      <c r="V95" s="78"/>
    </row>
    <row r="96" spans="1:22" s="47" customFormat="1">
      <c r="K96" s="80"/>
      <c r="L96" s="77"/>
      <c r="M96" s="77"/>
      <c r="N96" s="77"/>
      <c r="O96" s="81"/>
      <c r="P96" s="81"/>
      <c r="R96" s="77"/>
      <c r="T96" s="78"/>
      <c r="U96" s="78"/>
      <c r="V96" s="78"/>
    </row>
    <row r="97" spans="20:22" s="47" customFormat="1">
      <c r="T97" s="78"/>
      <c r="U97" s="78"/>
      <c r="V97" s="78"/>
    </row>
    <row r="98" spans="20:22" s="47" customFormat="1">
      <c r="T98" s="78"/>
      <c r="U98" s="78"/>
      <c r="V98" s="78"/>
    </row>
    <row r="99" spans="20:22" s="47" customFormat="1">
      <c r="T99" s="78"/>
      <c r="U99" s="78"/>
      <c r="V99" s="78"/>
    </row>
    <row r="100" spans="20:22" s="47" customFormat="1">
      <c r="T100" s="78"/>
      <c r="U100" s="78"/>
      <c r="V100" s="78"/>
    </row>
    <row r="101" spans="20:22" s="47" customFormat="1">
      <c r="T101" s="78"/>
      <c r="U101" s="78"/>
      <c r="V101" s="78"/>
    </row>
    <row r="102" spans="20:22" s="47" customFormat="1">
      <c r="T102" s="78"/>
      <c r="U102" s="78"/>
      <c r="V102" s="78"/>
    </row>
    <row r="103" spans="20:22" s="47" customFormat="1">
      <c r="T103" s="78"/>
      <c r="U103" s="78"/>
      <c r="V103" s="78"/>
    </row>
    <row r="104" spans="20:22" s="47" customFormat="1">
      <c r="T104" s="78"/>
      <c r="U104" s="78"/>
      <c r="V104" s="78"/>
    </row>
    <row r="105" spans="20:22" s="47" customFormat="1">
      <c r="T105" s="78"/>
      <c r="U105" s="78"/>
      <c r="V105" s="78"/>
    </row>
    <row r="106" spans="20:22" s="47" customFormat="1">
      <c r="T106" s="78"/>
      <c r="U106" s="78"/>
      <c r="V106" s="78"/>
    </row>
    <row r="107" spans="20:22" s="47" customFormat="1">
      <c r="T107" s="78"/>
      <c r="U107" s="78"/>
      <c r="V107" s="78"/>
    </row>
    <row r="108" spans="20:22" s="47" customFormat="1">
      <c r="T108" s="78"/>
      <c r="U108" s="78"/>
      <c r="V108" s="78"/>
    </row>
    <row r="109" spans="20:22" s="47" customFormat="1">
      <c r="T109" s="78"/>
      <c r="U109" s="78"/>
      <c r="V109" s="78"/>
    </row>
    <row r="110" spans="20:22" s="47" customFormat="1">
      <c r="T110" s="78"/>
      <c r="U110" s="78"/>
      <c r="V110" s="78"/>
    </row>
    <row r="111" spans="20:22" s="47" customFormat="1">
      <c r="T111" s="78"/>
      <c r="U111" s="78"/>
      <c r="V111" s="78"/>
    </row>
    <row r="112" spans="20:22" s="47" customFormat="1">
      <c r="T112" s="78"/>
      <c r="U112" s="78"/>
      <c r="V112" s="78"/>
    </row>
    <row r="113" spans="20:22" s="47" customFormat="1">
      <c r="T113" s="78"/>
      <c r="U113" s="78"/>
      <c r="V113" s="78"/>
    </row>
    <row r="114" spans="20:22" s="47" customFormat="1">
      <c r="T114" s="78"/>
      <c r="U114" s="78"/>
      <c r="V114" s="78"/>
    </row>
    <row r="115" spans="20:22" s="47" customFormat="1">
      <c r="T115" s="78"/>
      <c r="U115" s="78"/>
      <c r="V115" s="78"/>
    </row>
  </sheetData>
  <mergeCells count="1">
    <mergeCell ref="B1:E1"/>
  </mergeCells>
  <phoneticPr fontId="0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F36"/>
    </sheetView>
  </sheetViews>
  <sheetFormatPr defaultRowHeight="12.75"/>
  <sheetData/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2</vt:i4>
      </vt:variant>
    </vt:vector>
  </HeadingPairs>
  <TitlesOfParts>
    <vt:vector size="2" baseType="lpstr">
      <vt:lpstr>Ct values</vt:lpstr>
      <vt:lpstr>Sheet3</vt:lpstr>
    </vt:vector>
  </TitlesOfParts>
  <Company>UO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array</dc:creator>
  <cp:lastModifiedBy>Adamaki</cp:lastModifiedBy>
  <dcterms:created xsi:type="dcterms:W3CDTF">2013-03-12T08:44:12Z</dcterms:created>
  <dcterms:modified xsi:type="dcterms:W3CDTF">2013-07-18T12:23:56Z</dcterms:modified>
</cp:coreProperties>
</file>